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ichardbenton2/Dropbox/Osi8/bioRxiv_SUBMISSION/"/>
    </mc:Choice>
  </mc:AlternateContent>
  <xr:revisionPtr revIDLastSave="0" documentId="13_ncr:1_{32B07FA4-32B8-104E-9F1B-8C473B8071F7}" xr6:coauthVersionLast="46" xr6:coauthVersionMax="46" xr10:uidLastSave="{00000000-0000-0000-0000-000000000000}"/>
  <bookViews>
    <workbookView xWindow="5480" yWindow="520" windowWidth="58660" windowHeight="17900" xr2:uid="{FC5D1891-A8A9-40DB-AD7D-75A5CE63A800}"/>
  </bookViews>
  <sheets>
    <sheet name="Fig 4E" sheetId="4" r:id="rId1"/>
    <sheet name="Fig 4G" sheetId="5" r:id="rId2"/>
    <sheet name="Fig 4I" sheetId="1" r:id="rId3"/>
    <sheet name="Fig S1C" sheetId="2" r:id="rId4"/>
    <sheet name="Fig S1E" sheetId="3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W19" i="5" l="1"/>
  <c r="CV19" i="5"/>
  <c r="CN19" i="5"/>
  <c r="CJ19" i="5"/>
  <c r="CW17" i="5"/>
  <c r="CV17" i="5"/>
  <c r="CS17" i="5"/>
  <c r="CS19" i="5" s="1"/>
  <c r="CR17" i="5"/>
  <c r="CR19" i="5" s="1"/>
  <c r="CO17" i="5"/>
  <c r="CO19" i="5" s="1"/>
  <c r="CN17" i="5"/>
  <c r="CK17" i="5"/>
  <c r="CK19" i="5" s="1"/>
  <c r="CJ17" i="5"/>
  <c r="CW15" i="5"/>
  <c r="CV15" i="5"/>
  <c r="CS15" i="5"/>
  <c r="CR15" i="5"/>
  <c r="CO15" i="5"/>
  <c r="CN15" i="5"/>
  <c r="CK15" i="5"/>
  <c r="CJ15" i="5"/>
  <c r="CX14" i="5"/>
  <c r="CT14" i="5"/>
  <c r="CP14" i="5"/>
  <c r="CL14" i="5"/>
  <c r="CX13" i="5"/>
  <c r="CT13" i="5"/>
  <c r="CP13" i="5"/>
  <c r="CZ9" i="5" s="1"/>
  <c r="CL13" i="5"/>
  <c r="CX12" i="5"/>
  <c r="CT12" i="5"/>
  <c r="CP12" i="5"/>
  <c r="CL12" i="5"/>
  <c r="CX11" i="5"/>
  <c r="CT11" i="5"/>
  <c r="CP11" i="5"/>
  <c r="CL11" i="5"/>
  <c r="CX10" i="5"/>
  <c r="CT10" i="5"/>
  <c r="CP10" i="5"/>
  <c r="CL10" i="5"/>
  <c r="CX9" i="5"/>
  <c r="CX17" i="5" s="1"/>
  <c r="CX19" i="5" s="1"/>
  <c r="CT9" i="5"/>
  <c r="CP9" i="5"/>
  <c r="CL9" i="5"/>
  <c r="CZ8" i="5"/>
  <c r="CX8" i="5"/>
  <c r="CT8" i="5"/>
  <c r="CP8" i="5"/>
  <c r="CL8" i="5"/>
  <c r="CX7" i="5"/>
  <c r="CT7" i="5"/>
  <c r="CP7" i="5"/>
  <c r="CL7" i="5"/>
  <c r="CX6" i="5"/>
  <c r="CP6" i="5"/>
  <c r="CL6" i="5"/>
  <c r="CX5" i="5"/>
  <c r="CX15" i="5" s="1"/>
  <c r="CT5" i="5"/>
  <c r="CT15" i="5" s="1"/>
  <c r="CP5" i="5"/>
  <c r="CP15" i="5" s="1"/>
  <c r="CL5" i="5"/>
  <c r="CZ4" i="5" s="1"/>
  <c r="CB19" i="5"/>
  <c r="CA19" i="5"/>
  <c r="BO19" i="5"/>
  <c r="CB17" i="5"/>
  <c r="CA17" i="5"/>
  <c r="BX17" i="5"/>
  <c r="BX19" i="5" s="1"/>
  <c r="BW17" i="5"/>
  <c r="BW19" i="5" s="1"/>
  <c r="BT17" i="5"/>
  <c r="BT19" i="5" s="1"/>
  <c r="BS17" i="5"/>
  <c r="BS19" i="5" s="1"/>
  <c r="BQ17" i="5"/>
  <c r="BQ19" i="5" s="1"/>
  <c r="BP17" i="5"/>
  <c r="BP19" i="5" s="1"/>
  <c r="BO17" i="5"/>
  <c r="CB15" i="5"/>
  <c r="CA15" i="5"/>
  <c r="BX15" i="5"/>
  <c r="BW15" i="5"/>
  <c r="BT15" i="5"/>
  <c r="BS15" i="5"/>
  <c r="BP15" i="5"/>
  <c r="BO15" i="5"/>
  <c r="CC14" i="5"/>
  <c r="BY14" i="5"/>
  <c r="BU14" i="5"/>
  <c r="BQ14" i="5"/>
  <c r="CC13" i="5"/>
  <c r="BQ13" i="5"/>
  <c r="CC12" i="5"/>
  <c r="CC17" i="5" s="1"/>
  <c r="CC19" i="5" s="1"/>
  <c r="BY12" i="5"/>
  <c r="BU12" i="5"/>
  <c r="BQ12" i="5"/>
  <c r="CC11" i="5"/>
  <c r="BY11" i="5"/>
  <c r="BU11" i="5"/>
  <c r="BQ11" i="5"/>
  <c r="CC10" i="5"/>
  <c r="BY10" i="5"/>
  <c r="BU10" i="5"/>
  <c r="BQ10" i="5"/>
  <c r="CC9" i="5"/>
  <c r="BY9" i="5"/>
  <c r="BQ9" i="5"/>
  <c r="CC8" i="5"/>
  <c r="BY8" i="5"/>
  <c r="BU8" i="5"/>
  <c r="BU15" i="5" s="1"/>
  <c r="BQ8" i="5"/>
  <c r="CC7" i="5"/>
  <c r="BY7" i="5"/>
  <c r="BU7" i="5"/>
  <c r="BQ7" i="5"/>
  <c r="CC6" i="5"/>
  <c r="BY6" i="5"/>
  <c r="BY15" i="5" s="1"/>
  <c r="BQ6" i="5"/>
  <c r="CE6" i="5" s="1"/>
  <c r="CE5" i="5"/>
  <c r="CC5" i="5"/>
  <c r="CC15" i="5" s="1"/>
  <c r="BY5" i="5"/>
  <c r="CE11" i="5" s="1"/>
  <c r="BU5" i="5"/>
  <c r="BU17" i="5" s="1"/>
  <c r="BU19" i="5" s="1"/>
  <c r="BQ5" i="5"/>
  <c r="BQ15" i="5" s="1"/>
  <c r="BG19" i="5"/>
  <c r="BF19" i="5"/>
  <c r="AT19" i="5"/>
  <c r="BH17" i="5"/>
  <c r="BH19" i="5" s="1"/>
  <c r="BG17" i="5"/>
  <c r="BF17" i="5"/>
  <c r="BC17" i="5"/>
  <c r="BC19" i="5" s="1"/>
  <c r="BB17" i="5"/>
  <c r="BB19" i="5" s="1"/>
  <c r="AY17" i="5"/>
  <c r="AY19" i="5" s="1"/>
  <c r="AX17" i="5"/>
  <c r="AX19" i="5" s="1"/>
  <c r="AU17" i="5"/>
  <c r="AU19" i="5" s="1"/>
  <c r="AT17" i="5"/>
  <c r="BG15" i="5"/>
  <c r="BF15" i="5"/>
  <c r="BC15" i="5"/>
  <c r="BB15" i="5"/>
  <c r="AY15" i="5"/>
  <c r="AX15" i="5"/>
  <c r="AU15" i="5"/>
  <c r="AT15" i="5"/>
  <c r="BH14" i="5"/>
  <c r="AV14" i="5"/>
  <c r="BH13" i="5"/>
  <c r="BD13" i="5"/>
  <c r="AV13" i="5"/>
  <c r="AZ12" i="5"/>
  <c r="AV12" i="5"/>
  <c r="AV17" i="5" s="1"/>
  <c r="AV19" i="5" s="1"/>
  <c r="AV11" i="5"/>
  <c r="BH10" i="5"/>
  <c r="BD10" i="5"/>
  <c r="AZ10" i="5"/>
  <c r="AV10" i="5"/>
  <c r="BH9" i="5"/>
  <c r="BD9" i="5"/>
  <c r="AZ9" i="5"/>
  <c r="AZ15" i="5" s="1"/>
  <c r="AV9" i="5"/>
  <c r="BH8" i="5"/>
  <c r="BD8" i="5"/>
  <c r="AZ8" i="5"/>
  <c r="BJ8" i="5" s="1"/>
  <c r="AV8" i="5"/>
  <c r="BH7" i="5"/>
  <c r="BD7" i="5"/>
  <c r="AV7" i="5"/>
  <c r="BJ6" i="5"/>
  <c r="BH6" i="5"/>
  <c r="BD6" i="5"/>
  <c r="AV6" i="5"/>
  <c r="BH5" i="5"/>
  <c r="BH15" i="5" s="1"/>
  <c r="BD5" i="5"/>
  <c r="BJ11" i="5" s="1"/>
  <c r="AZ5" i="5"/>
  <c r="BJ9" i="5" s="1"/>
  <c r="AV5" i="5"/>
  <c r="BJ5" i="5" s="1"/>
  <c r="BJ4" i="5"/>
  <c r="AC19" i="5"/>
  <c r="AL17" i="5"/>
  <c r="AL19" i="5" s="1"/>
  <c r="AK17" i="5"/>
  <c r="AK19" i="5" s="1"/>
  <c r="AH17" i="5"/>
  <c r="AH19" i="5" s="1"/>
  <c r="AG17" i="5"/>
  <c r="AG19" i="5" s="1"/>
  <c r="AE17" i="5"/>
  <c r="AE19" i="5" s="1"/>
  <c r="AD17" i="5"/>
  <c r="AD19" i="5" s="1"/>
  <c r="AC17" i="5"/>
  <c r="Z17" i="5"/>
  <c r="Z19" i="5" s="1"/>
  <c r="Y17" i="5"/>
  <c r="Y19" i="5" s="1"/>
  <c r="AL15" i="5"/>
  <c r="AK15" i="5"/>
  <c r="AH15" i="5"/>
  <c r="AG15" i="5"/>
  <c r="AD15" i="5"/>
  <c r="AC15" i="5"/>
  <c r="Z15" i="5"/>
  <c r="Y15" i="5"/>
  <c r="AM14" i="5"/>
  <c r="AE14" i="5"/>
  <c r="AA14" i="5"/>
  <c r="AE13" i="5"/>
  <c r="AO8" i="5" s="1"/>
  <c r="AM12" i="5"/>
  <c r="AI12" i="5"/>
  <c r="AE12" i="5"/>
  <c r="AA12" i="5"/>
  <c r="AI11" i="5"/>
  <c r="AE11" i="5"/>
  <c r="AA11" i="5"/>
  <c r="AM10" i="5"/>
  <c r="AI10" i="5"/>
  <c r="AE10" i="5"/>
  <c r="AM9" i="5"/>
  <c r="AI9" i="5"/>
  <c r="AO11" i="5" s="1"/>
  <c r="AE9" i="5"/>
  <c r="AA9" i="5"/>
  <c r="AM8" i="5"/>
  <c r="AE8" i="5"/>
  <c r="AO9" i="5" s="1"/>
  <c r="AA8" i="5"/>
  <c r="AI7" i="5"/>
  <c r="AE7" i="5"/>
  <c r="AA7" i="5"/>
  <c r="AM6" i="5"/>
  <c r="AE6" i="5"/>
  <c r="AA6" i="5"/>
  <c r="AM5" i="5"/>
  <c r="AM15" i="5" s="1"/>
  <c r="AI5" i="5"/>
  <c r="AI15" i="5" s="1"/>
  <c r="AE5" i="5"/>
  <c r="AE15" i="5" s="1"/>
  <c r="AA5" i="5"/>
  <c r="AA17" i="5" s="1"/>
  <c r="AA19" i="5" s="1"/>
  <c r="H19" i="5"/>
  <c r="E19" i="5"/>
  <c r="D19" i="5"/>
  <c r="Q17" i="5"/>
  <c r="Q19" i="5" s="1"/>
  <c r="P17" i="5"/>
  <c r="P19" i="5" s="1"/>
  <c r="M17" i="5"/>
  <c r="M19" i="5" s="1"/>
  <c r="L17" i="5"/>
  <c r="L19" i="5" s="1"/>
  <c r="J17" i="5"/>
  <c r="J19" i="5" s="1"/>
  <c r="I17" i="5"/>
  <c r="I19" i="5" s="1"/>
  <c r="H17" i="5"/>
  <c r="E17" i="5"/>
  <c r="D17" i="5"/>
  <c r="Q15" i="5"/>
  <c r="P15" i="5"/>
  <c r="M15" i="5"/>
  <c r="L15" i="5"/>
  <c r="I15" i="5"/>
  <c r="H15" i="5"/>
  <c r="E15" i="5"/>
  <c r="D15" i="5"/>
  <c r="F14" i="5"/>
  <c r="F15" i="5" s="1"/>
  <c r="R13" i="5"/>
  <c r="N13" i="5"/>
  <c r="N12" i="5"/>
  <c r="T11" i="5" s="1"/>
  <c r="R11" i="5"/>
  <c r="N11" i="5"/>
  <c r="J11" i="5"/>
  <c r="R10" i="5"/>
  <c r="J10" i="5"/>
  <c r="J8" i="5"/>
  <c r="J7" i="5"/>
  <c r="F7" i="5"/>
  <c r="R6" i="5"/>
  <c r="F6" i="5"/>
  <c r="F17" i="5" s="1"/>
  <c r="F19" i="5" s="1"/>
  <c r="R5" i="5"/>
  <c r="R15" i="5" s="1"/>
  <c r="J5" i="5"/>
  <c r="T8" i="5" s="1"/>
  <c r="T4" i="5"/>
  <c r="CP17" i="5" l="1"/>
  <c r="CP19" i="5" s="1"/>
  <c r="CT17" i="5"/>
  <c r="CT19" i="5" s="1"/>
  <c r="CZ5" i="5"/>
  <c r="CL15" i="5"/>
  <c r="CZ11" i="5"/>
  <c r="CZ6" i="5"/>
  <c r="CL17" i="5"/>
  <c r="CL19" i="5" s="1"/>
  <c r="CE4" i="5"/>
  <c r="CE9" i="5"/>
  <c r="BY17" i="5"/>
  <c r="BY19" i="5" s="1"/>
  <c r="CE8" i="5"/>
  <c r="AZ17" i="5"/>
  <c r="AZ19" i="5" s="1"/>
  <c r="BD17" i="5"/>
  <c r="BD19" i="5" s="1"/>
  <c r="AV15" i="5"/>
  <c r="BD15" i="5"/>
  <c r="AI17" i="5"/>
  <c r="AI19" i="5" s="1"/>
  <c r="AA15" i="5"/>
  <c r="AO4" i="5"/>
  <c r="AM17" i="5"/>
  <c r="AM19" i="5" s="1"/>
  <c r="AO5" i="5"/>
  <c r="AO6" i="5"/>
  <c r="R17" i="5"/>
  <c r="R19" i="5" s="1"/>
  <c r="T5" i="5"/>
  <c r="T6" i="5"/>
  <c r="J15" i="5"/>
  <c r="N17" i="5"/>
  <c r="N19" i="5" s="1"/>
  <c r="T9" i="5"/>
  <c r="N15" i="5"/>
  <c r="CW19" i="4" l="1"/>
  <c r="CV19" i="4"/>
  <c r="CJ19" i="4"/>
  <c r="CW17" i="4"/>
  <c r="CV17" i="4"/>
  <c r="CS17" i="4"/>
  <c r="CS19" i="4" s="1"/>
  <c r="CR17" i="4"/>
  <c r="CR19" i="4" s="1"/>
  <c r="CO17" i="4"/>
  <c r="CO19" i="4" s="1"/>
  <c r="CN17" i="4"/>
  <c r="CN19" i="4" s="1"/>
  <c r="CK17" i="4"/>
  <c r="CK19" i="4" s="1"/>
  <c r="CJ17" i="4"/>
  <c r="CW15" i="4"/>
  <c r="CV15" i="4"/>
  <c r="CS15" i="4"/>
  <c r="CR15" i="4"/>
  <c r="CO15" i="4"/>
  <c r="CN15" i="4"/>
  <c r="CK15" i="4"/>
  <c r="CJ15" i="4"/>
  <c r="CX14" i="4"/>
  <c r="CT14" i="4"/>
  <c r="CP14" i="4"/>
  <c r="CL14" i="4"/>
  <c r="CX13" i="4"/>
  <c r="CT13" i="4"/>
  <c r="CP13" i="4"/>
  <c r="CZ4" i="4" s="1"/>
  <c r="CL13" i="4"/>
  <c r="CX12" i="4"/>
  <c r="CT12" i="4"/>
  <c r="CP12" i="4"/>
  <c r="CL12" i="4"/>
  <c r="CX11" i="4"/>
  <c r="CT11" i="4"/>
  <c r="CP11" i="4"/>
  <c r="CL11" i="4"/>
  <c r="CX10" i="4"/>
  <c r="CT10" i="4"/>
  <c r="CP10" i="4"/>
  <c r="CL10" i="4"/>
  <c r="CX9" i="4"/>
  <c r="CT9" i="4"/>
  <c r="CP9" i="4"/>
  <c r="CP15" i="4" s="1"/>
  <c r="CL9" i="4"/>
  <c r="CZ6" i="4" s="1"/>
  <c r="CZ8" i="4"/>
  <c r="CX8" i="4"/>
  <c r="CT8" i="4"/>
  <c r="CP8" i="4"/>
  <c r="CL8" i="4"/>
  <c r="CX7" i="4"/>
  <c r="CT7" i="4"/>
  <c r="CP7" i="4"/>
  <c r="CL7" i="4"/>
  <c r="CX6" i="4"/>
  <c r="CX17" i="4" s="1"/>
  <c r="CX19" i="4" s="1"/>
  <c r="CT6" i="4"/>
  <c r="CT15" i="4" s="1"/>
  <c r="CP6" i="4"/>
  <c r="CL6" i="4"/>
  <c r="CX5" i="4"/>
  <c r="CX15" i="4" s="1"/>
  <c r="CP5" i="4"/>
  <c r="CP17" i="4" s="1"/>
  <c r="CP19" i="4" s="1"/>
  <c r="CL5" i="4"/>
  <c r="CL15" i="4" s="1"/>
  <c r="CB19" i="4"/>
  <c r="CA19" i="4"/>
  <c r="BS19" i="4"/>
  <c r="BO19" i="4"/>
  <c r="CB17" i="4"/>
  <c r="CA17" i="4"/>
  <c r="BX17" i="4"/>
  <c r="BX19" i="4" s="1"/>
  <c r="BW17" i="4"/>
  <c r="BW19" i="4" s="1"/>
  <c r="BT17" i="4"/>
  <c r="BT19" i="4" s="1"/>
  <c r="BS17" i="4"/>
  <c r="BP17" i="4"/>
  <c r="BP19" i="4" s="1"/>
  <c r="BO17" i="4"/>
  <c r="CB15" i="4"/>
  <c r="CA15" i="4"/>
  <c r="BX15" i="4"/>
  <c r="BW15" i="4"/>
  <c r="BT15" i="4"/>
  <c r="BS15" i="4"/>
  <c r="BP15" i="4"/>
  <c r="BO15" i="4"/>
  <c r="CC14" i="4"/>
  <c r="BY14" i="4"/>
  <c r="BU14" i="4"/>
  <c r="BQ14" i="4"/>
  <c r="CC13" i="4"/>
  <c r="BY13" i="4"/>
  <c r="BU13" i="4"/>
  <c r="BQ13" i="4"/>
  <c r="CC12" i="4"/>
  <c r="BY12" i="4"/>
  <c r="BU12" i="4"/>
  <c r="BQ12" i="4"/>
  <c r="CC11" i="4"/>
  <c r="BU11" i="4"/>
  <c r="BQ11" i="4"/>
  <c r="CC10" i="4"/>
  <c r="CC17" i="4" s="1"/>
  <c r="CC19" i="4" s="1"/>
  <c r="BY10" i="4"/>
  <c r="BQ10" i="4"/>
  <c r="CC9" i="4"/>
  <c r="BY9" i="4"/>
  <c r="BU9" i="4"/>
  <c r="CE8" i="4" s="1"/>
  <c r="BQ9" i="4"/>
  <c r="CC8" i="4"/>
  <c r="BY8" i="4"/>
  <c r="BY15" i="4" s="1"/>
  <c r="BQ8" i="4"/>
  <c r="CC7" i="4"/>
  <c r="BY7" i="4"/>
  <c r="BQ7" i="4"/>
  <c r="CC6" i="4"/>
  <c r="BY6" i="4"/>
  <c r="BU6" i="4"/>
  <c r="BU15" i="4" s="1"/>
  <c r="BQ6" i="4"/>
  <c r="BQ17" i="4" s="1"/>
  <c r="BQ19" i="4" s="1"/>
  <c r="CE5" i="4"/>
  <c r="CC5" i="4"/>
  <c r="CC15" i="4" s="1"/>
  <c r="BY5" i="4"/>
  <c r="BY17" i="4" s="1"/>
  <c r="BY19" i="4" s="1"/>
  <c r="BQ5" i="4"/>
  <c r="BQ15" i="4" s="1"/>
  <c r="BG19" i="4"/>
  <c r="BF19" i="4"/>
  <c r="AT19" i="4"/>
  <c r="BH17" i="4"/>
  <c r="BH19" i="4" s="1"/>
  <c r="BG17" i="4"/>
  <c r="BF17" i="4"/>
  <c r="BC17" i="4"/>
  <c r="BC19" i="4" s="1"/>
  <c r="BB17" i="4"/>
  <c r="BB19" i="4" s="1"/>
  <c r="AY17" i="4"/>
  <c r="AY19" i="4" s="1"/>
  <c r="AX17" i="4"/>
  <c r="AX19" i="4" s="1"/>
  <c r="AU17" i="4"/>
  <c r="AU19" i="4" s="1"/>
  <c r="AT17" i="4"/>
  <c r="BG15" i="4"/>
  <c r="BF15" i="4"/>
  <c r="BC15" i="4"/>
  <c r="BB15" i="4"/>
  <c r="AY15" i="4"/>
  <c r="AX15" i="4"/>
  <c r="AU15" i="4"/>
  <c r="AT15" i="4"/>
  <c r="BH14" i="4"/>
  <c r="BD13" i="4"/>
  <c r="AV13" i="4"/>
  <c r="BH12" i="4"/>
  <c r="AZ12" i="4"/>
  <c r="BJ11" i="4"/>
  <c r="AV11" i="4"/>
  <c r="AV17" i="4" s="1"/>
  <c r="AV19" i="4" s="1"/>
  <c r="AZ10" i="4"/>
  <c r="AV10" i="4"/>
  <c r="BH9" i="4"/>
  <c r="BD9" i="4"/>
  <c r="BH8" i="4"/>
  <c r="BD8" i="4"/>
  <c r="AZ8" i="4"/>
  <c r="BH7" i="4"/>
  <c r="BD7" i="4"/>
  <c r="AZ7" i="4"/>
  <c r="BH6" i="4"/>
  <c r="BD6" i="4"/>
  <c r="AV6" i="4"/>
  <c r="BJ4" i="4" s="1"/>
  <c r="BH5" i="4"/>
  <c r="BH15" i="4" s="1"/>
  <c r="BD5" i="4"/>
  <c r="BD15" i="4" s="1"/>
  <c r="AZ5" i="4"/>
  <c r="BJ9" i="4" s="1"/>
  <c r="AV5" i="4"/>
  <c r="AL19" i="4"/>
  <c r="AK19" i="4"/>
  <c r="Y19" i="4"/>
  <c r="AM17" i="4"/>
  <c r="AM19" i="4" s="1"/>
  <c r="AL17" i="4"/>
  <c r="AK17" i="4"/>
  <c r="AH17" i="4"/>
  <c r="AH19" i="4" s="1"/>
  <c r="AG17" i="4"/>
  <c r="AG19" i="4" s="1"/>
  <c r="AD17" i="4"/>
  <c r="AD19" i="4" s="1"/>
  <c r="AC17" i="4"/>
  <c r="AC19" i="4" s="1"/>
  <c r="Z17" i="4"/>
  <c r="Z19" i="4" s="1"/>
  <c r="Y17" i="4"/>
  <c r="AL15" i="4"/>
  <c r="AK15" i="4"/>
  <c r="AH15" i="4"/>
  <c r="AG15" i="4"/>
  <c r="AD15" i="4"/>
  <c r="AC15" i="4"/>
  <c r="Z15" i="4"/>
  <c r="Y15" i="4"/>
  <c r="AI14" i="4"/>
  <c r="AI13" i="4"/>
  <c r="AM12" i="4"/>
  <c r="AI12" i="4"/>
  <c r="AE12" i="4"/>
  <c r="AA12" i="4"/>
  <c r="AO11" i="4"/>
  <c r="AI11" i="4"/>
  <c r="AA11" i="4"/>
  <c r="AM10" i="4"/>
  <c r="AI10" i="4"/>
  <c r="AE10" i="4"/>
  <c r="AA10" i="4"/>
  <c r="AI9" i="4"/>
  <c r="AA9" i="4"/>
  <c r="AO8" i="4"/>
  <c r="AM8" i="4"/>
  <c r="AI8" i="4"/>
  <c r="AI15" i="4" s="1"/>
  <c r="AA8" i="4"/>
  <c r="AE7" i="4"/>
  <c r="AA7" i="4"/>
  <c r="AM6" i="4"/>
  <c r="AE6" i="4"/>
  <c r="AE15" i="4" s="1"/>
  <c r="AA6" i="4"/>
  <c r="AO4" i="4" s="1"/>
  <c r="AO5" i="4"/>
  <c r="AM5" i="4"/>
  <c r="AM15" i="4" s="1"/>
  <c r="AE5" i="4"/>
  <c r="AA5" i="4"/>
  <c r="Q19" i="4"/>
  <c r="P19" i="4"/>
  <c r="Q17" i="4"/>
  <c r="P17" i="4"/>
  <c r="M17" i="4"/>
  <c r="M19" i="4" s="1"/>
  <c r="L17" i="4"/>
  <c r="L19" i="4" s="1"/>
  <c r="I17" i="4"/>
  <c r="I19" i="4" s="1"/>
  <c r="H17" i="4"/>
  <c r="H19" i="4" s="1"/>
  <c r="E17" i="4"/>
  <c r="E19" i="4" s="1"/>
  <c r="D17" i="4"/>
  <c r="D19" i="4" s="1"/>
  <c r="Q15" i="4"/>
  <c r="P15" i="4"/>
  <c r="M15" i="4"/>
  <c r="L15" i="4"/>
  <c r="I15" i="4"/>
  <c r="H15" i="4"/>
  <c r="E15" i="4"/>
  <c r="D15" i="4"/>
  <c r="N14" i="4"/>
  <c r="J10" i="4"/>
  <c r="F10" i="4"/>
  <c r="N9" i="4"/>
  <c r="F9" i="4"/>
  <c r="R8" i="4"/>
  <c r="J8" i="4"/>
  <c r="F8" i="4"/>
  <c r="N7" i="4"/>
  <c r="F7" i="4"/>
  <c r="R6" i="4"/>
  <c r="J6" i="4"/>
  <c r="R5" i="4"/>
  <c r="R15" i="4" s="1"/>
  <c r="N5" i="4"/>
  <c r="N15" i="4" s="1"/>
  <c r="J5" i="4"/>
  <c r="T9" i="4" s="1"/>
  <c r="F5" i="4"/>
  <c r="T6" i="4" s="1"/>
  <c r="CZ9" i="4" l="1"/>
  <c r="CL17" i="4"/>
  <c r="CL19" i="4" s="1"/>
  <c r="CZ5" i="4"/>
  <c r="CT17" i="4"/>
  <c r="CT19" i="4" s="1"/>
  <c r="CZ11" i="4"/>
  <c r="BU17" i="4"/>
  <c r="BU19" i="4" s="1"/>
  <c r="CE4" i="4"/>
  <c r="CE9" i="4"/>
  <c r="CE11" i="4"/>
  <c r="CE6" i="4"/>
  <c r="BJ5" i="4"/>
  <c r="AZ17" i="4"/>
  <c r="AZ19" i="4" s="1"/>
  <c r="BJ6" i="4"/>
  <c r="BD17" i="4"/>
  <c r="BD19" i="4" s="1"/>
  <c r="AV15" i="4"/>
  <c r="AZ15" i="4"/>
  <c r="BJ8" i="4"/>
  <c r="AO6" i="4"/>
  <c r="AE17" i="4"/>
  <c r="AE19" i="4" s="1"/>
  <c r="AA17" i="4"/>
  <c r="AA19" i="4" s="1"/>
  <c r="AI17" i="4"/>
  <c r="AI19" i="4" s="1"/>
  <c r="AA15" i="4"/>
  <c r="AO9" i="4"/>
  <c r="T8" i="4"/>
  <c r="J17" i="4"/>
  <c r="J19" i="4" s="1"/>
  <c r="F17" i="4"/>
  <c r="F19" i="4" s="1"/>
  <c r="R17" i="4"/>
  <c r="R19" i="4" s="1"/>
  <c r="T5" i="4"/>
  <c r="T11" i="4"/>
  <c r="T4" i="4"/>
  <c r="N17" i="4"/>
  <c r="N19" i="4" s="1"/>
  <c r="F15" i="4"/>
  <c r="CB21" i="3"/>
  <c r="BX21" i="3"/>
  <c r="CC19" i="3"/>
  <c r="CC21" i="3" s="1"/>
  <c r="CB19" i="3"/>
  <c r="BZ19" i="3"/>
  <c r="BZ21" i="3" s="1"/>
  <c r="BY19" i="3"/>
  <c r="BY21" i="3" s="1"/>
  <c r="BX19" i="3"/>
  <c r="BU19" i="3"/>
  <c r="BU21" i="3" s="1"/>
  <c r="BT19" i="3"/>
  <c r="BT21" i="3" s="1"/>
  <c r="CC17" i="3"/>
  <c r="CB17" i="3"/>
  <c r="BY17" i="3"/>
  <c r="BX17" i="3"/>
  <c r="BU17" i="3"/>
  <c r="BT17" i="3"/>
  <c r="CD16" i="3"/>
  <c r="BZ16" i="3"/>
  <c r="BV16" i="3"/>
  <c r="CD15" i="3"/>
  <c r="BZ15" i="3"/>
  <c r="BV15" i="3"/>
  <c r="CF5" i="3" s="1"/>
  <c r="CD14" i="3"/>
  <c r="BZ14" i="3"/>
  <c r="BV14" i="3"/>
  <c r="CD13" i="3"/>
  <c r="BZ13" i="3"/>
  <c r="BV13" i="3"/>
  <c r="CD12" i="3"/>
  <c r="BZ12" i="3"/>
  <c r="BV12" i="3"/>
  <c r="CD11" i="3"/>
  <c r="BZ11" i="3"/>
  <c r="BV11" i="3"/>
  <c r="CD10" i="3"/>
  <c r="BZ10" i="3"/>
  <c r="BV10" i="3"/>
  <c r="CD9" i="3"/>
  <c r="BZ9" i="3"/>
  <c r="BV9" i="3"/>
  <c r="CD8" i="3"/>
  <c r="BZ8" i="3"/>
  <c r="BZ17" i="3" s="1"/>
  <c r="BV8" i="3"/>
  <c r="CD7" i="3"/>
  <c r="BZ7" i="3"/>
  <c r="BV7" i="3"/>
  <c r="CD6" i="3"/>
  <c r="BZ6" i="3"/>
  <c r="CF6" i="3" s="1"/>
  <c r="BV6" i="3"/>
  <c r="BV19" i="3" s="1"/>
  <c r="BV21" i="3" s="1"/>
  <c r="CD5" i="3"/>
  <c r="CD19" i="3" s="1"/>
  <c r="CD21" i="3" s="1"/>
  <c r="BZ5" i="3"/>
  <c r="BV5" i="3"/>
  <c r="BV17" i="3" s="1"/>
  <c r="BL21" i="3"/>
  <c r="BL19" i="3"/>
  <c r="BK19" i="3"/>
  <c r="BK21" i="3" s="1"/>
  <c r="BH19" i="3"/>
  <c r="BH21" i="3" s="1"/>
  <c r="BG19" i="3"/>
  <c r="BG21" i="3" s="1"/>
  <c r="BD19" i="3"/>
  <c r="BD21" i="3" s="1"/>
  <c r="BC19" i="3"/>
  <c r="BC21" i="3" s="1"/>
  <c r="BL17" i="3"/>
  <c r="BK17" i="3"/>
  <c r="BI17" i="3"/>
  <c r="BH17" i="3"/>
  <c r="BG17" i="3"/>
  <c r="BD17" i="3"/>
  <c r="BC17" i="3"/>
  <c r="BM16" i="3"/>
  <c r="BI16" i="3"/>
  <c r="BE16" i="3"/>
  <c r="BM15" i="3"/>
  <c r="BI15" i="3"/>
  <c r="BE15" i="3"/>
  <c r="BM14" i="3"/>
  <c r="BI14" i="3"/>
  <c r="BE14" i="3"/>
  <c r="BM13" i="3"/>
  <c r="BI13" i="3"/>
  <c r="BE13" i="3"/>
  <c r="BM12" i="3"/>
  <c r="BI12" i="3"/>
  <c r="BE12" i="3"/>
  <c r="BM11" i="3"/>
  <c r="BI11" i="3"/>
  <c r="BE11" i="3"/>
  <c r="BM10" i="3"/>
  <c r="BI10" i="3"/>
  <c r="BE10" i="3"/>
  <c r="BM9" i="3"/>
  <c r="BI9" i="3"/>
  <c r="BE9" i="3"/>
  <c r="BI8" i="3"/>
  <c r="BO6" i="3" s="1"/>
  <c r="BE8" i="3"/>
  <c r="BM7" i="3"/>
  <c r="BI7" i="3"/>
  <c r="BE7" i="3"/>
  <c r="BM6" i="3"/>
  <c r="BI6" i="3"/>
  <c r="BI19" i="3" s="1"/>
  <c r="BI21" i="3" s="1"/>
  <c r="BE6" i="3"/>
  <c r="BO4" i="3" s="1"/>
  <c r="BO5" i="3"/>
  <c r="BM5" i="3"/>
  <c r="BM19" i="3" s="1"/>
  <c r="BM21" i="3" s="1"/>
  <c r="BI5" i="3"/>
  <c r="BE5" i="3"/>
  <c r="BE17" i="3" s="1"/>
  <c r="AU19" i="3"/>
  <c r="AU21" i="3" s="1"/>
  <c r="AT19" i="3"/>
  <c r="AT21" i="3" s="1"/>
  <c r="AQ19" i="3"/>
  <c r="AQ21" i="3" s="1"/>
  <c r="AP19" i="3"/>
  <c r="AP21" i="3" s="1"/>
  <c r="AM19" i="3"/>
  <c r="AM21" i="3" s="1"/>
  <c r="AL19" i="3"/>
  <c r="AL21" i="3" s="1"/>
  <c r="AU17" i="3"/>
  <c r="AT17" i="3"/>
  <c r="AQ17" i="3"/>
  <c r="AP17" i="3"/>
  <c r="AM17" i="3"/>
  <c r="AL17" i="3"/>
  <c r="AV16" i="3"/>
  <c r="AR16" i="3"/>
  <c r="AN16" i="3"/>
  <c r="AV15" i="3"/>
  <c r="AN15" i="3"/>
  <c r="AV14" i="3"/>
  <c r="AR14" i="3"/>
  <c r="AN14" i="3"/>
  <c r="AV13" i="3"/>
  <c r="AR13" i="3"/>
  <c r="AN13" i="3"/>
  <c r="AV12" i="3"/>
  <c r="AV17" i="3" s="1"/>
  <c r="AR12" i="3"/>
  <c r="AX6" i="3" s="1"/>
  <c r="AN12" i="3"/>
  <c r="AV11" i="3"/>
  <c r="AR11" i="3"/>
  <c r="AN11" i="3"/>
  <c r="AV10" i="3"/>
  <c r="AR10" i="3"/>
  <c r="AN10" i="3"/>
  <c r="AV9" i="3"/>
  <c r="AR9" i="3"/>
  <c r="AN9" i="3"/>
  <c r="AR8" i="3"/>
  <c r="AN8" i="3"/>
  <c r="AV7" i="3"/>
  <c r="AR7" i="3"/>
  <c r="AN7" i="3"/>
  <c r="AV6" i="3"/>
  <c r="AV19" i="3" s="1"/>
  <c r="AV21" i="3" s="1"/>
  <c r="AR6" i="3"/>
  <c r="AR19" i="3" s="1"/>
  <c r="AR21" i="3" s="1"/>
  <c r="AN6" i="3"/>
  <c r="AX4" i="3" s="1"/>
  <c r="AX5" i="3"/>
  <c r="AV5" i="3"/>
  <c r="AR5" i="3"/>
  <c r="AR17" i="3" s="1"/>
  <c r="AN5" i="3"/>
  <c r="AN17" i="3" s="1"/>
  <c r="AD21" i="3"/>
  <c r="AC21" i="3"/>
  <c r="Y21" i="3"/>
  <c r="U21" i="3"/>
  <c r="AD19" i="3"/>
  <c r="AC19" i="3"/>
  <c r="AA19" i="3"/>
  <c r="AA21" i="3" s="1"/>
  <c r="Z19" i="3"/>
  <c r="Z21" i="3" s="1"/>
  <c r="Y19" i="3"/>
  <c r="V19" i="3"/>
  <c r="V21" i="3" s="1"/>
  <c r="U19" i="3"/>
  <c r="AD17" i="3"/>
  <c r="AC17" i="3"/>
  <c r="Z17" i="3"/>
  <c r="Y17" i="3"/>
  <c r="V17" i="3"/>
  <c r="U17" i="3"/>
  <c r="AE16" i="3"/>
  <c r="W16" i="3"/>
  <c r="AE15" i="3"/>
  <c r="AA15" i="3"/>
  <c r="W15" i="3"/>
  <c r="AG5" i="3" s="1"/>
  <c r="AE14" i="3"/>
  <c r="AE13" i="3"/>
  <c r="W13" i="3"/>
  <c r="AE12" i="3"/>
  <c r="AA12" i="3"/>
  <c r="W12" i="3"/>
  <c r="AE11" i="3"/>
  <c r="AA11" i="3"/>
  <c r="AE10" i="3"/>
  <c r="AA10" i="3"/>
  <c r="AE9" i="3"/>
  <c r="AA9" i="3"/>
  <c r="AE8" i="3"/>
  <c r="AA8" i="3"/>
  <c r="W8" i="3"/>
  <c r="AE7" i="3"/>
  <c r="W7" i="3"/>
  <c r="W17" i="3" s="1"/>
  <c r="AE5" i="3"/>
  <c r="AE19" i="3" s="1"/>
  <c r="AE21" i="3" s="1"/>
  <c r="AA5" i="3"/>
  <c r="AG6" i="3" s="1"/>
  <c r="M21" i="3"/>
  <c r="L21" i="3"/>
  <c r="I21" i="3"/>
  <c r="H21" i="3"/>
  <c r="E21" i="3"/>
  <c r="M19" i="3"/>
  <c r="L19" i="3"/>
  <c r="I19" i="3"/>
  <c r="H19" i="3"/>
  <c r="E19" i="3"/>
  <c r="D19" i="3"/>
  <c r="D21" i="3" s="1"/>
  <c r="M17" i="3"/>
  <c r="L17" i="3"/>
  <c r="I17" i="3"/>
  <c r="H17" i="3"/>
  <c r="E17" i="3"/>
  <c r="D17" i="3"/>
  <c r="J16" i="3"/>
  <c r="J15" i="3"/>
  <c r="F15" i="3"/>
  <c r="N14" i="3"/>
  <c r="N13" i="3"/>
  <c r="N12" i="3"/>
  <c r="F12" i="3"/>
  <c r="F11" i="3"/>
  <c r="N10" i="3"/>
  <c r="J10" i="3"/>
  <c r="F10" i="3"/>
  <c r="N9" i="3"/>
  <c r="F9" i="3"/>
  <c r="N8" i="3"/>
  <c r="N19" i="3" s="1"/>
  <c r="N21" i="3" s="1"/>
  <c r="F8" i="3"/>
  <c r="F7" i="3"/>
  <c r="F6" i="3"/>
  <c r="J5" i="3"/>
  <c r="P6" i="3" s="1"/>
  <c r="F5" i="3"/>
  <c r="F17" i="3" s="1"/>
  <c r="CC19" i="2"/>
  <c r="CC21" i="2" s="1"/>
  <c r="CB19" i="2"/>
  <c r="CB21" i="2" s="1"/>
  <c r="BY19" i="2"/>
  <c r="BY21" i="2" s="1"/>
  <c r="BX19" i="2"/>
  <c r="BX21" i="2" s="1"/>
  <c r="BU19" i="2"/>
  <c r="BU21" i="2" s="1"/>
  <c r="BT19" i="2"/>
  <c r="BT21" i="2" s="1"/>
  <c r="CC17" i="2"/>
  <c r="CB17" i="2"/>
  <c r="BY17" i="2"/>
  <c r="BX17" i="2"/>
  <c r="BU17" i="2"/>
  <c r="BT17" i="2"/>
  <c r="CD16" i="2"/>
  <c r="BZ16" i="2"/>
  <c r="BV16" i="2"/>
  <c r="CD15" i="2"/>
  <c r="BZ15" i="2"/>
  <c r="BV15" i="2"/>
  <c r="CD14" i="2"/>
  <c r="BZ14" i="2"/>
  <c r="BV14" i="2"/>
  <c r="CD13" i="2"/>
  <c r="BZ13" i="2"/>
  <c r="BV13" i="2"/>
  <c r="CD12" i="2"/>
  <c r="BZ12" i="2"/>
  <c r="BV12" i="2"/>
  <c r="CD11" i="2"/>
  <c r="BZ11" i="2"/>
  <c r="BV11" i="2"/>
  <c r="CD10" i="2"/>
  <c r="BZ10" i="2"/>
  <c r="BV10" i="2"/>
  <c r="CD9" i="2"/>
  <c r="BZ9" i="2"/>
  <c r="BV9" i="2"/>
  <c r="CD8" i="2"/>
  <c r="BZ8" i="2"/>
  <c r="BV8" i="2"/>
  <c r="CD7" i="2"/>
  <c r="BZ7" i="2"/>
  <c r="BV7" i="2"/>
  <c r="CD6" i="2"/>
  <c r="BZ6" i="2"/>
  <c r="BV6" i="2"/>
  <c r="CD5" i="2"/>
  <c r="BZ5" i="2"/>
  <c r="BV5" i="2"/>
  <c r="BL21" i="2"/>
  <c r="BK21" i="2"/>
  <c r="BL19" i="2"/>
  <c r="BK19" i="2"/>
  <c r="BH19" i="2"/>
  <c r="BH21" i="2" s="1"/>
  <c r="BG19" i="2"/>
  <c r="BG21" i="2" s="1"/>
  <c r="BD19" i="2"/>
  <c r="BD21" i="2" s="1"/>
  <c r="BC19" i="2"/>
  <c r="BC21" i="2" s="1"/>
  <c r="BL17" i="2"/>
  <c r="BK17" i="2"/>
  <c r="BH17" i="2"/>
  <c r="BG17" i="2"/>
  <c r="BD17" i="2"/>
  <c r="BC17" i="2"/>
  <c r="BM16" i="2"/>
  <c r="BI16" i="2"/>
  <c r="BE16" i="2"/>
  <c r="BM15" i="2"/>
  <c r="BI15" i="2"/>
  <c r="BE15" i="2"/>
  <c r="BM14" i="2"/>
  <c r="BI14" i="2"/>
  <c r="BE14" i="2"/>
  <c r="BM13" i="2"/>
  <c r="BI13" i="2"/>
  <c r="BE13" i="2"/>
  <c r="BI12" i="2"/>
  <c r="BE12" i="2"/>
  <c r="BM11" i="2"/>
  <c r="BI11" i="2"/>
  <c r="BO4" i="2" s="1"/>
  <c r="BE11" i="2"/>
  <c r="BM10" i="2"/>
  <c r="BI10" i="2"/>
  <c r="BE10" i="2"/>
  <c r="BM9" i="2"/>
  <c r="BI9" i="2"/>
  <c r="BE9" i="2"/>
  <c r="BI8" i="2"/>
  <c r="BE8" i="2"/>
  <c r="BI7" i="2"/>
  <c r="BE7" i="2"/>
  <c r="BM6" i="2"/>
  <c r="BI6" i="2"/>
  <c r="BE6" i="2"/>
  <c r="BI5" i="2"/>
  <c r="BE5" i="2"/>
  <c r="AT21" i="2"/>
  <c r="AP21" i="2"/>
  <c r="AU19" i="2"/>
  <c r="AU21" i="2" s="1"/>
  <c r="AT19" i="2"/>
  <c r="AQ19" i="2"/>
  <c r="AQ21" i="2" s="1"/>
  <c r="AP19" i="2"/>
  <c r="AM19" i="2"/>
  <c r="AM21" i="2" s="1"/>
  <c r="AL19" i="2"/>
  <c r="AL21" i="2" s="1"/>
  <c r="AU17" i="2"/>
  <c r="AT17" i="2"/>
  <c r="AQ17" i="2"/>
  <c r="AP17" i="2"/>
  <c r="AM17" i="2"/>
  <c r="AL17" i="2"/>
  <c r="AV16" i="2"/>
  <c r="AR16" i="2"/>
  <c r="AN16" i="2"/>
  <c r="AR15" i="2"/>
  <c r="AN15" i="2"/>
  <c r="AV14" i="2"/>
  <c r="AR14" i="2"/>
  <c r="AN14" i="2"/>
  <c r="AV13" i="2"/>
  <c r="AR13" i="2"/>
  <c r="AN13" i="2"/>
  <c r="AV12" i="2"/>
  <c r="AR12" i="2"/>
  <c r="AN12" i="2"/>
  <c r="AV11" i="2"/>
  <c r="AR11" i="2"/>
  <c r="AN11" i="2"/>
  <c r="AV10" i="2"/>
  <c r="AN10" i="2"/>
  <c r="AV9" i="2"/>
  <c r="AR9" i="2"/>
  <c r="AN9" i="2"/>
  <c r="AV8" i="2"/>
  <c r="AN8" i="2"/>
  <c r="AR7" i="2"/>
  <c r="AN7" i="2"/>
  <c r="AV6" i="2"/>
  <c r="AR6" i="2"/>
  <c r="AN6" i="2"/>
  <c r="AX4" i="2" s="1"/>
  <c r="AV5" i="2"/>
  <c r="AR5" i="2"/>
  <c r="AN5" i="2"/>
  <c r="AD19" i="2"/>
  <c r="AD21" i="2" s="1"/>
  <c r="AC19" i="2"/>
  <c r="AC21" i="2" s="1"/>
  <c r="Z19" i="2"/>
  <c r="Z21" i="2" s="1"/>
  <c r="Y19" i="2"/>
  <c r="Y21" i="2" s="1"/>
  <c r="V19" i="2"/>
  <c r="V21" i="2" s="1"/>
  <c r="U19" i="2"/>
  <c r="U21" i="2" s="1"/>
  <c r="AD17" i="2"/>
  <c r="AC17" i="2"/>
  <c r="Z17" i="2"/>
  <c r="Y17" i="2"/>
  <c r="V17" i="2"/>
  <c r="U17" i="2"/>
  <c r="AE16" i="2"/>
  <c r="AA16" i="2"/>
  <c r="W16" i="2"/>
  <c r="AE15" i="2"/>
  <c r="AA15" i="2"/>
  <c r="W15" i="2"/>
  <c r="AE14" i="2"/>
  <c r="AA14" i="2"/>
  <c r="W14" i="2"/>
  <c r="AA13" i="2"/>
  <c r="W13" i="2"/>
  <c r="AE12" i="2"/>
  <c r="AA12" i="2"/>
  <c r="W11" i="2"/>
  <c r="AE10" i="2"/>
  <c r="AA10" i="2"/>
  <c r="W10" i="2"/>
  <c r="AE9" i="2"/>
  <c r="AA9" i="2"/>
  <c r="W9" i="2"/>
  <c r="AA8" i="2"/>
  <c r="W8" i="2"/>
  <c r="AE7" i="2"/>
  <c r="AA7" i="2"/>
  <c r="AE6" i="2"/>
  <c r="AA6" i="2"/>
  <c r="W6" i="2"/>
  <c r="AE5" i="2"/>
  <c r="AA5" i="2"/>
  <c r="W5" i="2"/>
  <c r="M21" i="2"/>
  <c r="H21" i="2"/>
  <c r="M19" i="2"/>
  <c r="L19" i="2"/>
  <c r="L21" i="2" s="1"/>
  <c r="I19" i="2"/>
  <c r="I21" i="2" s="1"/>
  <c r="H19" i="2"/>
  <c r="E19" i="2"/>
  <c r="E21" i="2" s="1"/>
  <c r="D19" i="2"/>
  <c r="D21" i="2" s="1"/>
  <c r="M17" i="2"/>
  <c r="L17" i="2"/>
  <c r="J17" i="2"/>
  <c r="I17" i="2"/>
  <c r="H17" i="2"/>
  <c r="E17" i="2"/>
  <c r="D17" i="2"/>
  <c r="N16" i="2"/>
  <c r="J16" i="2"/>
  <c r="N15" i="2"/>
  <c r="N14" i="2"/>
  <c r="J13" i="2"/>
  <c r="N12" i="2"/>
  <c r="J12" i="2"/>
  <c r="F12" i="2"/>
  <c r="J11" i="2"/>
  <c r="F11" i="2"/>
  <c r="N10" i="2"/>
  <c r="N9" i="2"/>
  <c r="F9" i="2"/>
  <c r="P5" i="2" s="1"/>
  <c r="J8" i="2"/>
  <c r="P4" i="2" s="1"/>
  <c r="N7" i="2"/>
  <c r="J7" i="2"/>
  <c r="N6" i="2"/>
  <c r="J6" i="2"/>
  <c r="F6" i="2"/>
  <c r="F17" i="2" s="1"/>
  <c r="N5" i="2"/>
  <c r="N19" i="2" s="1"/>
  <c r="N21" i="2" s="1"/>
  <c r="J5" i="2"/>
  <c r="P6" i="2" s="1"/>
  <c r="CD17" i="3" l="1"/>
  <c r="CF4" i="3"/>
  <c r="BM17" i="3"/>
  <c r="BE19" i="3"/>
  <c r="BE21" i="3" s="1"/>
  <c r="AN19" i="3"/>
  <c r="AN21" i="3" s="1"/>
  <c r="AE17" i="3"/>
  <c r="AA17" i="3"/>
  <c r="W19" i="3"/>
  <c r="W21" i="3" s="1"/>
  <c r="AG4" i="3"/>
  <c r="J17" i="3"/>
  <c r="N17" i="3"/>
  <c r="F19" i="3"/>
  <c r="F21" i="3" s="1"/>
  <c r="J19" i="3"/>
  <c r="J21" i="3" s="1"/>
  <c r="P4" i="3"/>
  <c r="P5" i="3"/>
  <c r="BV17" i="2"/>
  <c r="CF5" i="2"/>
  <c r="CD17" i="2"/>
  <c r="BZ17" i="2"/>
  <c r="CD19" i="2"/>
  <c r="CD21" i="2" s="1"/>
  <c r="CF4" i="2"/>
  <c r="BE17" i="2"/>
  <c r="BO6" i="2"/>
  <c r="BM19" i="2"/>
  <c r="BM21" i="2" s="1"/>
  <c r="BI19" i="2"/>
  <c r="BI21" i="2" s="1"/>
  <c r="AR19" i="2"/>
  <c r="AR21" i="2" s="1"/>
  <c r="AN17" i="2"/>
  <c r="AX6" i="2"/>
  <c r="AV19" i="2"/>
  <c r="AV21" i="2" s="1"/>
  <c r="AA19" i="2"/>
  <c r="AA21" i="2" s="1"/>
  <c r="AG5" i="2"/>
  <c r="AE19" i="2"/>
  <c r="AE21" i="2" s="1"/>
  <c r="AG4" i="2"/>
  <c r="W17" i="2"/>
  <c r="BV19" i="2"/>
  <c r="BV21" i="2" s="1"/>
  <c r="BZ19" i="2"/>
  <c r="BZ21" i="2" s="1"/>
  <c r="CF6" i="2"/>
  <c r="BI17" i="2"/>
  <c r="BO5" i="2"/>
  <c r="BM17" i="2"/>
  <c r="BE19" i="2"/>
  <c r="BE21" i="2" s="1"/>
  <c r="AV17" i="2"/>
  <c r="AX5" i="2"/>
  <c r="AR17" i="2"/>
  <c r="AN19" i="2"/>
  <c r="AN21" i="2" s="1"/>
  <c r="AE17" i="2"/>
  <c r="W19" i="2"/>
  <c r="W21" i="2" s="1"/>
  <c r="AA17" i="2"/>
  <c r="AG6" i="2"/>
  <c r="N17" i="2"/>
  <c r="F19" i="2"/>
  <c r="F21" i="2" s="1"/>
  <c r="J19" i="2"/>
  <c r="J21" i="2" s="1"/>
  <c r="BH19" i="1" l="1"/>
  <c r="BH21" i="1" s="1"/>
  <c r="BG19" i="1"/>
  <c r="BG21" i="1" s="1"/>
  <c r="BD19" i="1"/>
  <c r="BD21" i="1" s="1"/>
  <c r="BC19" i="1"/>
  <c r="BC21" i="1" s="1"/>
  <c r="BH17" i="1"/>
  <c r="BG17" i="1"/>
  <c r="BD17" i="1"/>
  <c r="BC17" i="1"/>
  <c r="BI16" i="1"/>
  <c r="BE16" i="1"/>
  <c r="BI15" i="1"/>
  <c r="BE15" i="1"/>
  <c r="BI14" i="1"/>
  <c r="BE14" i="1"/>
  <c r="BI13" i="1"/>
  <c r="BE13" i="1"/>
  <c r="BI12" i="1"/>
  <c r="BE12" i="1"/>
  <c r="BI11" i="1"/>
  <c r="BE11" i="1"/>
  <c r="BI10" i="1"/>
  <c r="BE10" i="1"/>
  <c r="BI9" i="1"/>
  <c r="BE9" i="1"/>
  <c r="BI8" i="1"/>
  <c r="BE8" i="1"/>
  <c r="BI7" i="1"/>
  <c r="BE7" i="1"/>
  <c r="BI6" i="1"/>
  <c r="BE6" i="1"/>
  <c r="BI5" i="1"/>
  <c r="BE5" i="1"/>
  <c r="AU19" i="1"/>
  <c r="AU21" i="1" s="1"/>
  <c r="AT19" i="1"/>
  <c r="AT21" i="1" s="1"/>
  <c r="AQ19" i="1"/>
  <c r="AQ21" i="1" s="1"/>
  <c r="AP19" i="1"/>
  <c r="AP21" i="1" s="1"/>
  <c r="AU17" i="1"/>
  <c r="AT17" i="1"/>
  <c r="AQ17" i="1"/>
  <c r="AP17" i="1"/>
  <c r="AV16" i="1"/>
  <c r="AR16" i="1"/>
  <c r="AV15" i="1"/>
  <c r="AR15" i="1"/>
  <c r="AV14" i="1"/>
  <c r="AR14" i="1"/>
  <c r="AV13" i="1"/>
  <c r="AR13" i="1"/>
  <c r="AV12" i="1"/>
  <c r="AR12" i="1"/>
  <c r="AV11" i="1"/>
  <c r="AR11" i="1"/>
  <c r="AV10" i="1"/>
  <c r="AR10" i="1"/>
  <c r="AV9" i="1"/>
  <c r="AR9" i="1"/>
  <c r="AV8" i="1"/>
  <c r="AR8" i="1"/>
  <c r="AV7" i="1"/>
  <c r="AR7" i="1"/>
  <c r="AV6" i="1"/>
  <c r="AR6" i="1"/>
  <c r="AV5" i="1"/>
  <c r="AR5" i="1"/>
  <c r="AH19" i="1"/>
  <c r="AH21" i="1" s="1"/>
  <c r="AG19" i="1"/>
  <c r="AG21" i="1" s="1"/>
  <c r="AD19" i="1"/>
  <c r="AD21" i="1" s="1"/>
  <c r="AC19" i="1"/>
  <c r="AC21" i="1" s="1"/>
  <c r="AH17" i="1"/>
  <c r="AG17" i="1"/>
  <c r="AD17" i="1"/>
  <c r="AC17" i="1"/>
  <c r="AI16" i="1"/>
  <c r="AE16" i="1"/>
  <c r="AI15" i="1"/>
  <c r="AE15" i="1"/>
  <c r="AI14" i="1"/>
  <c r="AE14" i="1"/>
  <c r="AI13" i="1"/>
  <c r="AE13" i="1"/>
  <c r="AI12" i="1"/>
  <c r="AE12" i="1"/>
  <c r="AI11" i="1"/>
  <c r="AE11" i="1"/>
  <c r="AI10" i="1"/>
  <c r="AE10" i="1"/>
  <c r="AI9" i="1"/>
  <c r="AE9" i="1"/>
  <c r="AI8" i="1"/>
  <c r="AE8" i="1"/>
  <c r="AI7" i="1"/>
  <c r="AE7" i="1"/>
  <c r="AI6" i="1"/>
  <c r="AE6" i="1"/>
  <c r="AI5" i="1"/>
  <c r="AE5" i="1"/>
  <c r="U19" i="1"/>
  <c r="U21" i="1" s="1"/>
  <c r="T19" i="1"/>
  <c r="T21" i="1" s="1"/>
  <c r="Q19" i="1"/>
  <c r="Q21" i="1" s="1"/>
  <c r="P19" i="1"/>
  <c r="P21" i="1" s="1"/>
  <c r="U17" i="1"/>
  <c r="T17" i="1"/>
  <c r="Q17" i="1"/>
  <c r="P17" i="1"/>
  <c r="V16" i="1"/>
  <c r="R16" i="1"/>
  <c r="V15" i="1"/>
  <c r="R15" i="1"/>
  <c r="V14" i="1"/>
  <c r="V13" i="1"/>
  <c r="R13" i="1"/>
  <c r="V12" i="1"/>
  <c r="R12" i="1"/>
  <c r="V11" i="1"/>
  <c r="R11" i="1"/>
  <c r="R10" i="1"/>
  <c r="V9" i="1"/>
  <c r="R9" i="1"/>
  <c r="V8" i="1"/>
  <c r="R8" i="1"/>
  <c r="V7" i="1"/>
  <c r="R7" i="1"/>
  <c r="V6" i="1"/>
  <c r="R6" i="1"/>
  <c r="V5" i="1"/>
  <c r="R5" i="1"/>
  <c r="I19" i="1"/>
  <c r="I21" i="1" s="1"/>
  <c r="H19" i="1"/>
  <c r="H21" i="1" s="1"/>
  <c r="E19" i="1"/>
  <c r="E21" i="1" s="1"/>
  <c r="D19" i="1"/>
  <c r="D21" i="1" s="1"/>
  <c r="I17" i="1"/>
  <c r="H17" i="1"/>
  <c r="E17" i="1"/>
  <c r="D17" i="1"/>
  <c r="J16" i="1"/>
  <c r="F16" i="1"/>
  <c r="J15" i="1"/>
  <c r="F15" i="1"/>
  <c r="J14" i="1"/>
  <c r="J13" i="1"/>
  <c r="F13" i="1"/>
  <c r="J12" i="1"/>
  <c r="F12" i="1"/>
  <c r="J11" i="1"/>
  <c r="F11" i="1"/>
  <c r="J10" i="1"/>
  <c r="F10" i="1"/>
  <c r="J9" i="1"/>
  <c r="F9" i="1"/>
  <c r="J8" i="1"/>
  <c r="F8" i="1"/>
  <c r="J7" i="1"/>
  <c r="F7" i="1"/>
  <c r="J6" i="1"/>
  <c r="F6" i="1"/>
  <c r="J5" i="1"/>
  <c r="F5" i="1"/>
  <c r="K4" i="1" l="1"/>
  <c r="J19" i="1"/>
  <c r="J21" i="1" s="1"/>
  <c r="W4" i="1"/>
  <c r="F17" i="1"/>
  <c r="J17" i="1"/>
  <c r="F19" i="1"/>
  <c r="F21" i="1" s="1"/>
  <c r="BJ4" i="1"/>
  <c r="BI19" i="1"/>
  <c r="BI21" i="1" s="1"/>
  <c r="AV19" i="1"/>
  <c r="AV21" i="1" s="1"/>
  <c r="AW4" i="1"/>
  <c r="AJ4" i="1"/>
  <c r="AI19" i="1"/>
  <c r="AI21" i="1" s="1"/>
  <c r="R19" i="1"/>
  <c r="R21" i="1" s="1"/>
  <c r="V17" i="1"/>
  <c r="V19" i="1"/>
  <c r="V21" i="1" s="1"/>
  <c r="BE17" i="1"/>
  <c r="BI17" i="1"/>
  <c r="BE19" i="1"/>
  <c r="BE21" i="1" s="1"/>
  <c r="AR17" i="1"/>
  <c r="AV17" i="1"/>
  <c r="AR19" i="1"/>
  <c r="AR21" i="1" s="1"/>
  <c r="AE17" i="1"/>
  <c r="AI17" i="1"/>
  <c r="AE19" i="1"/>
  <c r="AE21" i="1" s="1"/>
  <c r="R17" i="1"/>
</calcChain>
</file>

<file path=xl/sharedStrings.xml><?xml version="1.0" encoding="utf-8"?>
<sst xmlns="http://schemas.openxmlformats.org/spreadsheetml/2006/main" count="631" uniqueCount="47">
  <si>
    <t xml:space="preserve">Figure 4I </t>
  </si>
  <si>
    <t>A) Wildtype</t>
  </si>
  <si>
    <t>B) Osi8 Mutant 229</t>
  </si>
  <si>
    <t>Ttest</t>
  </si>
  <si>
    <t>Firing Rate</t>
  </si>
  <si>
    <t>Basal</t>
  </si>
  <si>
    <t>Adjusted</t>
  </si>
  <si>
    <t>NS</t>
  </si>
  <si>
    <t>Average</t>
  </si>
  <si>
    <t>StDev</t>
  </si>
  <si>
    <t>SEM</t>
  </si>
  <si>
    <t>[10-5] cVA</t>
  </si>
  <si>
    <t>[10-3] cVA</t>
  </si>
  <si>
    <t>[10-2] cVA</t>
  </si>
  <si>
    <t>[10-1] cVA</t>
  </si>
  <si>
    <t>Figure S1C</t>
  </si>
  <si>
    <t>[10-5] PA</t>
  </si>
  <si>
    <t>A) Gal4 Control</t>
  </si>
  <si>
    <t>B) UAS Control</t>
  </si>
  <si>
    <t>C) Osi8 RNAi</t>
  </si>
  <si>
    <t>AvsB</t>
  </si>
  <si>
    <t>AvsC</t>
  </si>
  <si>
    <t>BvsC</t>
  </si>
  <si>
    <t>***</t>
  </si>
  <si>
    <t>[10-4] PA</t>
  </si>
  <si>
    <t>[10-3] PA</t>
  </si>
  <si>
    <t>[10-2] PA</t>
  </si>
  <si>
    <t>[10-1] PA</t>
  </si>
  <si>
    <t>[10-5] MP</t>
  </si>
  <si>
    <t>A) Gal4 CTRL</t>
  </si>
  <si>
    <t>B) UAS CTRL</t>
  </si>
  <si>
    <t>Firing rate</t>
  </si>
  <si>
    <t>*</t>
  </si>
  <si>
    <t>[10-4] MP</t>
  </si>
  <si>
    <t>[10-3] MP</t>
  </si>
  <si>
    <t>[10-2] MP</t>
  </si>
  <si>
    <t>[10-1] MP</t>
  </si>
  <si>
    <t>Figure 4E</t>
  </si>
  <si>
    <t>B) Mutant</t>
  </si>
  <si>
    <t>C) Mutant Control</t>
  </si>
  <si>
    <t>D) Rescue</t>
  </si>
  <si>
    <t>AvsD</t>
  </si>
  <si>
    <t>BvsD</t>
  </si>
  <si>
    <t>CvsD</t>
  </si>
  <si>
    <t>**</t>
  </si>
  <si>
    <t>Figure 4G</t>
  </si>
  <si>
    <t>Figure S1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1" fillId="2" borderId="0" xfId="0" applyFont="1" applyFill="1"/>
    <xf numFmtId="16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6C9FC9-7740-4A8C-8732-2FF93EA0260D}">
  <dimension ref="A1:DB19"/>
  <sheetViews>
    <sheetView tabSelected="1" zoomScale="70" zoomScaleNormal="70" workbookViewId="0"/>
  </sheetViews>
  <sheetFormatPr baseColWidth="10" defaultColWidth="8.83203125" defaultRowHeight="14" x14ac:dyDescent="0.15"/>
  <cols>
    <col min="1" max="16384" width="8.83203125" style="1"/>
  </cols>
  <sheetData>
    <row r="1" spans="1:106" x14ac:dyDescent="0.15">
      <c r="A1" s="2" t="s">
        <v>37</v>
      </c>
      <c r="V1" s="3"/>
      <c r="AQ1" s="3"/>
      <c r="AX1" s="2" t="s">
        <v>37</v>
      </c>
      <c r="BL1" s="3"/>
      <c r="CG1" s="3"/>
      <c r="DB1" s="3"/>
    </row>
    <row r="2" spans="1:106" x14ac:dyDescent="0.15">
      <c r="V2" s="3"/>
      <c r="AQ2" s="3"/>
      <c r="BL2" s="3"/>
      <c r="CG2" s="3"/>
      <c r="DB2" s="3"/>
    </row>
    <row r="3" spans="1:106" x14ac:dyDescent="0.15">
      <c r="A3" s="2" t="s">
        <v>16</v>
      </c>
      <c r="D3" s="2" t="s">
        <v>1</v>
      </c>
      <c r="H3" s="2" t="s">
        <v>38</v>
      </c>
      <c r="L3" s="2" t="s">
        <v>39</v>
      </c>
      <c r="P3" s="2" t="s">
        <v>40</v>
      </c>
      <c r="S3" s="1" t="s">
        <v>3</v>
      </c>
      <c r="V3" s="3"/>
      <c r="Y3" s="2" t="s">
        <v>1</v>
      </c>
      <c r="AC3" s="2" t="s">
        <v>38</v>
      </c>
      <c r="AG3" s="2" t="s">
        <v>39</v>
      </c>
      <c r="AK3" s="2" t="s">
        <v>40</v>
      </c>
      <c r="AN3" s="1" t="s">
        <v>3</v>
      </c>
      <c r="AQ3" s="3"/>
      <c r="AT3" s="2" t="s">
        <v>1</v>
      </c>
      <c r="AX3" s="2" t="s">
        <v>38</v>
      </c>
      <c r="BB3" s="2" t="s">
        <v>39</v>
      </c>
      <c r="BF3" s="2" t="s">
        <v>40</v>
      </c>
      <c r="BI3" s="1" t="s">
        <v>3</v>
      </c>
      <c r="BL3" s="3"/>
      <c r="BO3" s="2" t="s">
        <v>1</v>
      </c>
      <c r="BS3" s="2" t="s">
        <v>38</v>
      </c>
      <c r="BW3" s="2" t="s">
        <v>39</v>
      </c>
      <c r="CA3" s="2" t="s">
        <v>40</v>
      </c>
      <c r="CD3" s="1" t="s">
        <v>3</v>
      </c>
      <c r="CG3" s="3"/>
      <c r="CJ3" s="2" t="s">
        <v>1</v>
      </c>
      <c r="CN3" s="2" t="s">
        <v>38</v>
      </c>
      <c r="CR3" s="2" t="s">
        <v>39</v>
      </c>
      <c r="CV3" s="2" t="s">
        <v>40</v>
      </c>
      <c r="CY3" s="1" t="s">
        <v>3</v>
      </c>
      <c r="DB3" s="3"/>
    </row>
    <row r="4" spans="1:106" x14ac:dyDescent="0.15">
      <c r="D4" s="1" t="s">
        <v>31</v>
      </c>
      <c r="E4" s="1" t="s">
        <v>5</v>
      </c>
      <c r="F4" s="1" t="s">
        <v>6</v>
      </c>
      <c r="H4" s="1" t="s">
        <v>31</v>
      </c>
      <c r="I4" s="1" t="s">
        <v>5</v>
      </c>
      <c r="J4" s="1" t="s">
        <v>6</v>
      </c>
      <c r="L4" s="1" t="s">
        <v>31</v>
      </c>
      <c r="M4" s="1" t="s">
        <v>5</v>
      </c>
      <c r="N4" s="1" t="s">
        <v>6</v>
      </c>
      <c r="P4" s="1" t="s">
        <v>31</v>
      </c>
      <c r="Q4" s="1" t="s">
        <v>5</v>
      </c>
      <c r="R4" s="1" t="s">
        <v>6</v>
      </c>
      <c r="S4" s="1" t="s">
        <v>20</v>
      </c>
      <c r="T4" s="1">
        <f>TTEST(F5:F14,J5:J14,2,2)</f>
        <v>0.17954466269598546</v>
      </c>
      <c r="U4" s="1" t="s">
        <v>7</v>
      </c>
      <c r="V4" s="3"/>
      <c r="Y4" s="1" t="s">
        <v>31</v>
      </c>
      <c r="Z4" s="1" t="s">
        <v>5</v>
      </c>
      <c r="AA4" s="1" t="s">
        <v>6</v>
      </c>
      <c r="AC4" s="1" t="s">
        <v>31</v>
      </c>
      <c r="AD4" s="1" t="s">
        <v>5</v>
      </c>
      <c r="AE4" s="1" t="s">
        <v>6</v>
      </c>
      <c r="AG4" s="1" t="s">
        <v>31</v>
      </c>
      <c r="AH4" s="1" t="s">
        <v>5</v>
      </c>
      <c r="AI4" s="1" t="s">
        <v>6</v>
      </c>
      <c r="AK4" s="1" t="s">
        <v>31</v>
      </c>
      <c r="AL4" s="1" t="s">
        <v>5</v>
      </c>
      <c r="AM4" s="1" t="s">
        <v>6</v>
      </c>
      <c r="AN4" s="1" t="s">
        <v>20</v>
      </c>
      <c r="AO4" s="1">
        <f>TTEST(AA5:AA14,AE5:AE14,2,2)</f>
        <v>0.16663332880608916</v>
      </c>
      <c r="AP4" s="1" t="s">
        <v>7</v>
      </c>
      <c r="AQ4" s="3"/>
      <c r="AT4" s="1" t="s">
        <v>31</v>
      </c>
      <c r="AU4" s="1" t="s">
        <v>5</v>
      </c>
      <c r="AV4" s="1" t="s">
        <v>6</v>
      </c>
      <c r="AX4" s="1" t="s">
        <v>31</v>
      </c>
      <c r="AY4" s="1" t="s">
        <v>5</v>
      </c>
      <c r="AZ4" s="1" t="s">
        <v>6</v>
      </c>
      <c r="BB4" s="1" t="s">
        <v>31</v>
      </c>
      <c r="BC4" s="1" t="s">
        <v>5</v>
      </c>
      <c r="BD4" s="1" t="s">
        <v>6</v>
      </c>
      <c r="BF4" s="1" t="s">
        <v>31</v>
      </c>
      <c r="BG4" s="1" t="s">
        <v>5</v>
      </c>
      <c r="BH4" s="1" t="s">
        <v>6</v>
      </c>
      <c r="BI4" s="1" t="s">
        <v>20</v>
      </c>
      <c r="BJ4" s="1">
        <f>TTEST(AV5:AV14,AZ5:AZ14,2,2)</f>
        <v>0.3275818202785743</v>
      </c>
      <c r="BK4" s="1" t="s">
        <v>7</v>
      </c>
      <c r="BL4" s="3"/>
      <c r="BO4" s="1" t="s">
        <v>31</v>
      </c>
      <c r="BP4" s="1" t="s">
        <v>5</v>
      </c>
      <c r="BQ4" s="1" t="s">
        <v>6</v>
      </c>
      <c r="BS4" s="1" t="s">
        <v>31</v>
      </c>
      <c r="BT4" s="1" t="s">
        <v>5</v>
      </c>
      <c r="BU4" s="1" t="s">
        <v>6</v>
      </c>
      <c r="BW4" s="1" t="s">
        <v>31</v>
      </c>
      <c r="BX4" s="1" t="s">
        <v>5</v>
      </c>
      <c r="BY4" s="1" t="s">
        <v>6</v>
      </c>
      <c r="CA4" s="1" t="s">
        <v>31</v>
      </c>
      <c r="CB4" s="1" t="s">
        <v>5</v>
      </c>
      <c r="CC4" s="1" t="s">
        <v>6</v>
      </c>
      <c r="CD4" s="1" t="s">
        <v>20</v>
      </c>
      <c r="CE4" s="1">
        <f>TTEST(BQ5:BQ14,BU5:BU14,2,2)</f>
        <v>1.3659911256202025E-5</v>
      </c>
      <c r="CF4" s="1" t="s">
        <v>23</v>
      </c>
      <c r="CG4" s="3"/>
      <c r="CJ4" s="1" t="s">
        <v>31</v>
      </c>
      <c r="CK4" s="1" t="s">
        <v>5</v>
      </c>
      <c r="CL4" s="1" t="s">
        <v>6</v>
      </c>
      <c r="CN4" s="1" t="s">
        <v>31</v>
      </c>
      <c r="CO4" s="1" t="s">
        <v>5</v>
      </c>
      <c r="CP4" s="1" t="s">
        <v>6</v>
      </c>
      <c r="CR4" s="1" t="s">
        <v>31</v>
      </c>
      <c r="CS4" s="1" t="s">
        <v>5</v>
      </c>
      <c r="CT4" s="1" t="s">
        <v>6</v>
      </c>
      <c r="CV4" s="1" t="s">
        <v>31</v>
      </c>
      <c r="CW4" s="1" t="s">
        <v>5</v>
      </c>
      <c r="CX4" s="1" t="s">
        <v>6</v>
      </c>
      <c r="CY4" s="1" t="s">
        <v>20</v>
      </c>
      <c r="CZ4" s="1">
        <f>TTEST(CL5:CL14,CP5:CP14,2,2)</f>
        <v>3.1816607229529763E-3</v>
      </c>
      <c r="DA4" s="1" t="s">
        <v>44</v>
      </c>
      <c r="DB4" s="3"/>
    </row>
    <row r="5" spans="1:106" x14ac:dyDescent="0.15">
      <c r="C5" s="3">
        <v>0</v>
      </c>
      <c r="D5" s="1">
        <v>30</v>
      </c>
      <c r="E5" s="1">
        <v>24</v>
      </c>
      <c r="F5" s="1">
        <f>D5-E5</f>
        <v>6</v>
      </c>
      <c r="G5" s="3">
        <v>0</v>
      </c>
      <c r="H5" s="1">
        <v>10</v>
      </c>
      <c r="I5" s="1">
        <v>8</v>
      </c>
      <c r="J5" s="1">
        <f>H5-I5</f>
        <v>2</v>
      </c>
      <c r="K5" s="3">
        <v>0</v>
      </c>
      <c r="L5" s="1">
        <v>50</v>
      </c>
      <c r="M5" s="1">
        <v>23</v>
      </c>
      <c r="N5" s="1">
        <f>L5-M5</f>
        <v>27</v>
      </c>
      <c r="O5" s="3">
        <v>0</v>
      </c>
      <c r="P5" s="1">
        <v>20</v>
      </c>
      <c r="Q5" s="1">
        <v>13</v>
      </c>
      <c r="R5" s="1">
        <f>P5-Q5</f>
        <v>7</v>
      </c>
      <c r="S5" s="1" t="s">
        <v>21</v>
      </c>
      <c r="T5" s="1">
        <f>TTEST(F5:F14,N5:N14,2,2)</f>
        <v>0.64644807304385055</v>
      </c>
      <c r="U5" s="1" t="s">
        <v>7</v>
      </c>
      <c r="V5" s="3"/>
      <c r="X5" s="3">
        <v>0</v>
      </c>
      <c r="Y5" s="1">
        <v>35</v>
      </c>
      <c r="Z5" s="1">
        <v>27</v>
      </c>
      <c r="AA5" s="1">
        <f>Y5-Z5</f>
        <v>8</v>
      </c>
      <c r="AB5" s="3">
        <v>0</v>
      </c>
      <c r="AC5" s="1">
        <v>25</v>
      </c>
      <c r="AD5" s="1">
        <v>17</v>
      </c>
      <c r="AE5" s="1">
        <f>AC5-AD5</f>
        <v>8</v>
      </c>
      <c r="AF5" s="3">
        <v>0</v>
      </c>
      <c r="AG5" s="1">
        <v>5</v>
      </c>
      <c r="AH5" s="1">
        <v>21</v>
      </c>
      <c r="AI5" s="1">
        <v>0</v>
      </c>
      <c r="AJ5" s="3">
        <v>0</v>
      </c>
      <c r="AK5" s="1">
        <v>25</v>
      </c>
      <c r="AL5" s="1">
        <v>16</v>
      </c>
      <c r="AM5" s="1">
        <f>AK5-AL5</f>
        <v>9</v>
      </c>
      <c r="AN5" s="1" t="s">
        <v>21</v>
      </c>
      <c r="AO5" s="1">
        <f>TTEST(AA5:AA14,AI5:AI14,2,2)</f>
        <v>0.92140616631460259</v>
      </c>
      <c r="AP5" s="1" t="s">
        <v>7</v>
      </c>
      <c r="AQ5" s="3"/>
      <c r="AS5" s="3">
        <v>0</v>
      </c>
      <c r="AT5" s="1">
        <v>55</v>
      </c>
      <c r="AU5" s="1">
        <v>28</v>
      </c>
      <c r="AV5" s="1">
        <f>AT5-AU5</f>
        <v>27</v>
      </c>
      <c r="AW5" s="3">
        <v>0</v>
      </c>
      <c r="AX5" s="1">
        <v>15</v>
      </c>
      <c r="AY5" s="1">
        <v>13</v>
      </c>
      <c r="AZ5" s="1">
        <f>AX5-AY5</f>
        <v>2</v>
      </c>
      <c r="BA5" s="3">
        <v>0</v>
      </c>
      <c r="BB5" s="1">
        <v>15</v>
      </c>
      <c r="BC5" s="1">
        <v>13</v>
      </c>
      <c r="BD5" s="1">
        <f>BB5-BC5</f>
        <v>2</v>
      </c>
      <c r="BE5" s="3">
        <v>0</v>
      </c>
      <c r="BF5" s="1">
        <v>40</v>
      </c>
      <c r="BG5" s="1">
        <v>17</v>
      </c>
      <c r="BH5" s="1">
        <f>BF5-BG5</f>
        <v>23</v>
      </c>
      <c r="BI5" s="1" t="s">
        <v>21</v>
      </c>
      <c r="BJ5" s="1">
        <f>TTEST(AV5:AV14,BD5:BD14,2,2)</f>
        <v>0.82550702062307657</v>
      </c>
      <c r="BK5" s="1" t="s">
        <v>7</v>
      </c>
      <c r="BL5" s="3"/>
      <c r="BN5" s="3">
        <v>0</v>
      </c>
      <c r="BO5" s="1">
        <v>75</v>
      </c>
      <c r="BP5" s="1">
        <v>26</v>
      </c>
      <c r="BQ5" s="1">
        <f>BO5-BP5</f>
        <v>49</v>
      </c>
      <c r="BR5" s="3">
        <v>0</v>
      </c>
      <c r="BS5" s="1">
        <v>0</v>
      </c>
      <c r="BT5" s="1">
        <v>5</v>
      </c>
      <c r="BU5" s="1">
        <v>0</v>
      </c>
      <c r="BV5" s="3">
        <v>0</v>
      </c>
      <c r="BW5" s="1">
        <v>25</v>
      </c>
      <c r="BX5" s="1">
        <v>16</v>
      </c>
      <c r="BY5" s="1">
        <f>BW5-BX5</f>
        <v>9</v>
      </c>
      <c r="BZ5" s="3">
        <v>0</v>
      </c>
      <c r="CA5" s="1">
        <v>40</v>
      </c>
      <c r="CB5" s="1">
        <v>19</v>
      </c>
      <c r="CC5" s="1">
        <f>CA5-CB5</f>
        <v>21</v>
      </c>
      <c r="CD5" s="1" t="s">
        <v>21</v>
      </c>
      <c r="CE5" s="1">
        <f>TTEST(BQ5:BQ14,BY5:BY14,2,2)</f>
        <v>1.9065994267232202E-4</v>
      </c>
      <c r="CF5" s="1" t="s">
        <v>23</v>
      </c>
      <c r="CG5" s="3"/>
      <c r="CI5" s="3">
        <v>0</v>
      </c>
      <c r="CJ5" s="1">
        <v>180</v>
      </c>
      <c r="CK5" s="1">
        <v>19</v>
      </c>
      <c r="CL5" s="1">
        <f>CJ5-CK5</f>
        <v>161</v>
      </c>
      <c r="CM5" s="3">
        <v>0</v>
      </c>
      <c r="CN5" s="1">
        <v>50</v>
      </c>
      <c r="CO5" s="1">
        <v>24</v>
      </c>
      <c r="CP5" s="1">
        <f>CN5-CO5</f>
        <v>26</v>
      </c>
      <c r="CQ5" s="3">
        <v>0</v>
      </c>
      <c r="CR5" s="1">
        <v>5</v>
      </c>
      <c r="CS5" s="1">
        <v>13</v>
      </c>
      <c r="CT5" s="1">
        <v>0</v>
      </c>
      <c r="CU5" s="3">
        <v>0</v>
      </c>
      <c r="CV5" s="1">
        <v>60</v>
      </c>
      <c r="CW5" s="1">
        <v>16</v>
      </c>
      <c r="CX5" s="1">
        <f>CV5-CW5</f>
        <v>44</v>
      </c>
      <c r="CY5" s="1" t="s">
        <v>21</v>
      </c>
      <c r="CZ5" s="1">
        <f>TTEST(CL5:CL14,CT5:CT14,2,2)</f>
        <v>4.6702317289963532E-3</v>
      </c>
      <c r="DA5" s="1" t="s">
        <v>44</v>
      </c>
      <c r="DB5" s="3"/>
    </row>
    <row r="6" spans="1:106" x14ac:dyDescent="0.15">
      <c r="C6" s="3">
        <v>1</v>
      </c>
      <c r="D6" s="1">
        <v>20</v>
      </c>
      <c r="E6" s="1">
        <v>25</v>
      </c>
      <c r="F6" s="1">
        <v>0</v>
      </c>
      <c r="G6" s="3">
        <v>1</v>
      </c>
      <c r="H6" s="1">
        <v>25</v>
      </c>
      <c r="I6" s="1">
        <v>15</v>
      </c>
      <c r="J6" s="1">
        <f t="shared" ref="J6:J10" si="0">H6-I6</f>
        <v>10</v>
      </c>
      <c r="K6" s="3">
        <v>1</v>
      </c>
      <c r="L6" s="1">
        <v>5</v>
      </c>
      <c r="M6" s="1">
        <v>8</v>
      </c>
      <c r="N6" s="1">
        <v>0</v>
      </c>
      <c r="O6" s="3">
        <v>1</v>
      </c>
      <c r="P6" s="1">
        <v>25</v>
      </c>
      <c r="Q6" s="1">
        <v>22</v>
      </c>
      <c r="R6" s="1">
        <f t="shared" ref="R6:R8" si="1">P6-Q6</f>
        <v>3</v>
      </c>
      <c r="S6" s="1" t="s">
        <v>41</v>
      </c>
      <c r="T6" s="1">
        <f>TTEST(F5:F14,R5:R14,2,2)</f>
        <v>0.32319163646054894</v>
      </c>
      <c r="U6" s="1" t="s">
        <v>7</v>
      </c>
      <c r="V6" s="3"/>
      <c r="X6" s="3">
        <v>1</v>
      </c>
      <c r="Y6" s="1">
        <v>35</v>
      </c>
      <c r="Z6" s="1">
        <v>35</v>
      </c>
      <c r="AA6" s="1">
        <f t="shared" ref="AA6:AA12" si="2">Y6-Z6</f>
        <v>0</v>
      </c>
      <c r="AB6" s="3">
        <v>1</v>
      </c>
      <c r="AC6" s="1">
        <v>15</v>
      </c>
      <c r="AD6" s="1">
        <v>15</v>
      </c>
      <c r="AE6" s="1">
        <f t="shared" ref="AE6:AE12" si="3">AC6-AD6</f>
        <v>0</v>
      </c>
      <c r="AF6" s="3">
        <v>1</v>
      </c>
      <c r="AG6" s="1">
        <v>5</v>
      </c>
      <c r="AH6" s="1">
        <v>8</v>
      </c>
      <c r="AI6" s="1">
        <v>0</v>
      </c>
      <c r="AJ6" s="3">
        <v>1</v>
      </c>
      <c r="AK6" s="1">
        <v>25</v>
      </c>
      <c r="AL6" s="1">
        <v>22</v>
      </c>
      <c r="AM6" s="1">
        <f t="shared" ref="AM6:AM12" si="4">AK6-AL6</f>
        <v>3</v>
      </c>
      <c r="AN6" s="1" t="s">
        <v>41</v>
      </c>
      <c r="AO6" s="1">
        <f>TTEST(AA5:AA14,AM5:AM14,2,2)</f>
        <v>0.43618435705628555</v>
      </c>
      <c r="AP6" s="1" t="s">
        <v>7</v>
      </c>
      <c r="AQ6" s="3"/>
      <c r="AS6" s="3">
        <v>1</v>
      </c>
      <c r="AT6" s="1">
        <v>25</v>
      </c>
      <c r="AU6" s="1">
        <v>14</v>
      </c>
      <c r="AV6" s="1">
        <f t="shared" ref="AV6:AV13" si="5">AT6-AU6</f>
        <v>11</v>
      </c>
      <c r="AW6" s="3">
        <v>1</v>
      </c>
      <c r="AX6" s="1">
        <v>10</v>
      </c>
      <c r="AY6" s="1">
        <v>17</v>
      </c>
      <c r="AZ6" s="1">
        <v>0</v>
      </c>
      <c r="BA6" s="3">
        <v>1</v>
      </c>
      <c r="BB6" s="1">
        <v>15</v>
      </c>
      <c r="BC6" s="1">
        <v>11</v>
      </c>
      <c r="BD6" s="1">
        <f t="shared" ref="BD6:BD13" si="6">BB6-BC6</f>
        <v>4</v>
      </c>
      <c r="BE6" s="3">
        <v>1</v>
      </c>
      <c r="BF6" s="1">
        <v>80</v>
      </c>
      <c r="BG6" s="1">
        <v>17</v>
      </c>
      <c r="BH6" s="1">
        <f t="shared" ref="BH6:BH14" si="7">BF6-BG6</f>
        <v>63</v>
      </c>
      <c r="BI6" s="1" t="s">
        <v>41</v>
      </c>
      <c r="BJ6" s="1">
        <f>TTEST(AV5:AV14,BH5:BH14,2,2)</f>
        <v>0.10767882627679516</v>
      </c>
      <c r="BK6" s="1" t="s">
        <v>7</v>
      </c>
      <c r="BL6" s="3"/>
      <c r="BN6" s="3">
        <v>1</v>
      </c>
      <c r="BO6" s="1">
        <v>90</v>
      </c>
      <c r="BP6" s="1">
        <v>29</v>
      </c>
      <c r="BQ6" s="1">
        <f t="shared" ref="BQ6:BQ14" si="8">BO6-BP6</f>
        <v>61</v>
      </c>
      <c r="BR6" s="3">
        <v>1</v>
      </c>
      <c r="BS6" s="1">
        <v>15</v>
      </c>
      <c r="BT6" s="1">
        <v>13</v>
      </c>
      <c r="BU6" s="1">
        <f t="shared" ref="BU6:BU14" si="9">BS6-BT6</f>
        <v>2</v>
      </c>
      <c r="BV6" s="3">
        <v>1</v>
      </c>
      <c r="BW6" s="1">
        <v>35</v>
      </c>
      <c r="BX6" s="1">
        <v>18</v>
      </c>
      <c r="BY6" s="1">
        <f t="shared" ref="BY6:BY14" si="10">BW6-BX6</f>
        <v>17</v>
      </c>
      <c r="BZ6" s="3">
        <v>1</v>
      </c>
      <c r="CA6" s="1">
        <v>15</v>
      </c>
      <c r="CB6" s="1">
        <v>11</v>
      </c>
      <c r="CC6" s="1">
        <f t="shared" ref="CC6:CC14" si="11">CA6-CB6</f>
        <v>4</v>
      </c>
      <c r="CD6" s="1" t="s">
        <v>41</v>
      </c>
      <c r="CE6" s="1">
        <f>TTEST(BQ5:BQ14,CC5:CC14,2,2)</f>
        <v>8.9638430706955721E-2</v>
      </c>
      <c r="CF6" s="1" t="s">
        <v>7</v>
      </c>
      <c r="CG6" s="3"/>
      <c r="CI6" s="3">
        <v>1</v>
      </c>
      <c r="CJ6" s="1">
        <v>65</v>
      </c>
      <c r="CK6" s="1">
        <v>30</v>
      </c>
      <c r="CL6" s="1">
        <f t="shared" ref="CL6:CL14" si="12">CJ6-CK6</f>
        <v>35</v>
      </c>
      <c r="CM6" s="3">
        <v>1</v>
      </c>
      <c r="CN6" s="1">
        <v>55</v>
      </c>
      <c r="CO6" s="1">
        <v>28</v>
      </c>
      <c r="CP6" s="1">
        <f t="shared" ref="CP6:CP14" si="13">CN6-CO6</f>
        <v>27</v>
      </c>
      <c r="CQ6" s="3">
        <v>1</v>
      </c>
      <c r="CR6" s="1">
        <v>35</v>
      </c>
      <c r="CS6" s="1">
        <v>7</v>
      </c>
      <c r="CT6" s="1">
        <f t="shared" ref="CT6:CT14" si="14">CR6-CS6</f>
        <v>28</v>
      </c>
      <c r="CU6" s="3">
        <v>1</v>
      </c>
      <c r="CV6" s="1">
        <v>85</v>
      </c>
      <c r="CW6" s="1">
        <v>19</v>
      </c>
      <c r="CX6" s="1">
        <f t="shared" ref="CX6:CX14" si="15">CV6-CW6</f>
        <v>66</v>
      </c>
      <c r="CY6" s="1" t="s">
        <v>41</v>
      </c>
      <c r="CZ6" s="1">
        <f>TTEST(CL5:CL14,CX5:CX14,2,2)</f>
        <v>0.5487851458097015</v>
      </c>
      <c r="DA6" s="1" t="s">
        <v>7</v>
      </c>
      <c r="DB6" s="3"/>
    </row>
    <row r="7" spans="1:106" x14ac:dyDescent="0.15">
      <c r="C7" s="3">
        <v>2</v>
      </c>
      <c r="D7" s="1">
        <v>35</v>
      </c>
      <c r="E7" s="1">
        <v>31</v>
      </c>
      <c r="F7" s="1">
        <f t="shared" ref="F7:F10" si="16">D7-E7</f>
        <v>4</v>
      </c>
      <c r="G7" s="3">
        <v>2</v>
      </c>
      <c r="H7" s="1">
        <v>10</v>
      </c>
      <c r="I7" s="1">
        <v>15</v>
      </c>
      <c r="J7" s="1">
        <v>0</v>
      </c>
      <c r="K7" s="3">
        <v>2</v>
      </c>
      <c r="L7" s="1">
        <v>25</v>
      </c>
      <c r="M7" s="1">
        <v>23</v>
      </c>
      <c r="N7" s="1">
        <f t="shared" ref="N7:N14" si="17">L7-M7</f>
        <v>2</v>
      </c>
      <c r="O7" s="3">
        <v>2</v>
      </c>
      <c r="P7" s="1">
        <v>15</v>
      </c>
      <c r="Q7" s="1">
        <v>16</v>
      </c>
      <c r="R7" s="1">
        <v>0</v>
      </c>
      <c r="V7" s="3"/>
      <c r="X7" s="3">
        <v>2</v>
      </c>
      <c r="Y7" s="1">
        <v>30</v>
      </c>
      <c r="Z7" s="1">
        <v>27</v>
      </c>
      <c r="AA7" s="1">
        <f t="shared" si="2"/>
        <v>3</v>
      </c>
      <c r="AB7" s="3">
        <v>2</v>
      </c>
      <c r="AC7" s="1">
        <v>20</v>
      </c>
      <c r="AD7" s="1">
        <v>16</v>
      </c>
      <c r="AE7" s="1">
        <f t="shared" si="3"/>
        <v>4</v>
      </c>
      <c r="AF7" s="3">
        <v>2</v>
      </c>
      <c r="AG7" s="1">
        <v>15</v>
      </c>
      <c r="AH7" s="1">
        <v>20</v>
      </c>
      <c r="AI7" s="1">
        <v>0</v>
      </c>
      <c r="AJ7" s="3">
        <v>2</v>
      </c>
      <c r="AK7" s="1">
        <v>15</v>
      </c>
      <c r="AL7" s="1">
        <v>16</v>
      </c>
      <c r="AM7" s="1">
        <v>0</v>
      </c>
      <c r="AQ7" s="3"/>
      <c r="AS7" s="3">
        <v>2</v>
      </c>
      <c r="AT7" s="1">
        <v>35</v>
      </c>
      <c r="AU7" s="1">
        <v>36</v>
      </c>
      <c r="AV7" s="1">
        <v>0</v>
      </c>
      <c r="AW7" s="3">
        <v>2</v>
      </c>
      <c r="AX7" s="1">
        <v>10</v>
      </c>
      <c r="AY7" s="1">
        <v>10</v>
      </c>
      <c r="AZ7" s="1">
        <f t="shared" ref="AZ7:AZ12" si="18">AX7-AY7</f>
        <v>0</v>
      </c>
      <c r="BA7" s="3">
        <v>2</v>
      </c>
      <c r="BB7" s="1">
        <v>20</v>
      </c>
      <c r="BC7" s="1">
        <v>12</v>
      </c>
      <c r="BD7" s="1">
        <f t="shared" si="6"/>
        <v>8</v>
      </c>
      <c r="BE7" s="3">
        <v>2</v>
      </c>
      <c r="BF7" s="1">
        <v>40</v>
      </c>
      <c r="BG7" s="1">
        <v>13</v>
      </c>
      <c r="BH7" s="1">
        <f t="shared" si="7"/>
        <v>27</v>
      </c>
      <c r="BL7" s="3"/>
      <c r="BN7" s="3">
        <v>2</v>
      </c>
      <c r="BO7" s="1">
        <v>75</v>
      </c>
      <c r="BP7" s="1">
        <v>36</v>
      </c>
      <c r="BQ7" s="1">
        <f t="shared" si="8"/>
        <v>39</v>
      </c>
      <c r="BR7" s="3">
        <v>2</v>
      </c>
      <c r="BS7" s="1">
        <v>0</v>
      </c>
      <c r="BT7" s="1">
        <v>13</v>
      </c>
      <c r="BU7" s="1">
        <v>0</v>
      </c>
      <c r="BV7" s="3">
        <v>2</v>
      </c>
      <c r="BW7" s="1">
        <v>25</v>
      </c>
      <c r="BX7" s="1">
        <v>17</v>
      </c>
      <c r="BY7" s="1">
        <f t="shared" si="10"/>
        <v>8</v>
      </c>
      <c r="BZ7" s="3">
        <v>2</v>
      </c>
      <c r="CA7" s="1">
        <v>50</v>
      </c>
      <c r="CB7" s="1">
        <v>8</v>
      </c>
      <c r="CC7" s="1">
        <f t="shared" si="11"/>
        <v>42</v>
      </c>
      <c r="CG7" s="3"/>
      <c r="CI7" s="3">
        <v>2</v>
      </c>
      <c r="CJ7" s="1">
        <v>85</v>
      </c>
      <c r="CK7" s="1">
        <v>23</v>
      </c>
      <c r="CL7" s="1">
        <f t="shared" si="12"/>
        <v>62</v>
      </c>
      <c r="CM7" s="3">
        <v>2</v>
      </c>
      <c r="CN7" s="1">
        <v>25</v>
      </c>
      <c r="CO7" s="1">
        <v>14</v>
      </c>
      <c r="CP7" s="1">
        <f t="shared" si="13"/>
        <v>11</v>
      </c>
      <c r="CQ7" s="3">
        <v>2</v>
      </c>
      <c r="CR7" s="1">
        <v>45</v>
      </c>
      <c r="CS7" s="1">
        <v>13</v>
      </c>
      <c r="CT7" s="1">
        <f t="shared" si="14"/>
        <v>32</v>
      </c>
      <c r="CU7" s="3">
        <v>2</v>
      </c>
      <c r="CV7" s="1">
        <v>85</v>
      </c>
      <c r="CW7" s="1">
        <v>17</v>
      </c>
      <c r="CX7" s="1">
        <f t="shared" si="15"/>
        <v>68</v>
      </c>
      <c r="DB7" s="3"/>
    </row>
    <row r="8" spans="1:106" x14ac:dyDescent="0.15">
      <c r="C8" s="3">
        <v>3</v>
      </c>
      <c r="D8" s="1">
        <v>55</v>
      </c>
      <c r="E8" s="1">
        <v>31</v>
      </c>
      <c r="F8" s="1">
        <f t="shared" si="16"/>
        <v>24</v>
      </c>
      <c r="G8" s="3">
        <v>3</v>
      </c>
      <c r="H8" s="1">
        <v>15</v>
      </c>
      <c r="I8" s="1">
        <v>14</v>
      </c>
      <c r="J8" s="1">
        <f t="shared" si="0"/>
        <v>1</v>
      </c>
      <c r="K8" s="3">
        <v>3</v>
      </c>
      <c r="L8" s="1">
        <v>5</v>
      </c>
      <c r="M8" s="1">
        <v>14</v>
      </c>
      <c r="N8" s="1">
        <v>0</v>
      </c>
      <c r="O8" s="3">
        <v>3</v>
      </c>
      <c r="P8" s="1">
        <v>25</v>
      </c>
      <c r="Q8" s="1">
        <v>10</v>
      </c>
      <c r="R8" s="1">
        <f t="shared" si="1"/>
        <v>15</v>
      </c>
      <c r="S8" s="1" t="s">
        <v>22</v>
      </c>
      <c r="T8" s="1">
        <f>TTEST(J5:J14,N5:N14,2,2)</f>
        <v>0.37379797482771637</v>
      </c>
      <c r="U8" s="1" t="s">
        <v>7</v>
      </c>
      <c r="V8" s="3"/>
      <c r="X8" s="3">
        <v>3</v>
      </c>
      <c r="Y8" s="1">
        <v>35</v>
      </c>
      <c r="Z8" s="1">
        <v>31</v>
      </c>
      <c r="AA8" s="1">
        <f t="shared" si="2"/>
        <v>4</v>
      </c>
      <c r="AB8" s="3">
        <v>3</v>
      </c>
      <c r="AC8" s="1">
        <v>15</v>
      </c>
      <c r="AD8" s="1">
        <v>22</v>
      </c>
      <c r="AE8" s="1">
        <v>0</v>
      </c>
      <c r="AF8" s="3">
        <v>3</v>
      </c>
      <c r="AG8" s="1">
        <v>20</v>
      </c>
      <c r="AH8" s="1">
        <v>15</v>
      </c>
      <c r="AI8" s="1">
        <f t="shared" ref="AI8:AI14" si="19">AG8-AH8</f>
        <v>5</v>
      </c>
      <c r="AJ8" s="3">
        <v>3</v>
      </c>
      <c r="AK8" s="1">
        <v>25</v>
      </c>
      <c r="AL8" s="1">
        <v>12</v>
      </c>
      <c r="AM8" s="1">
        <f t="shared" si="4"/>
        <v>13</v>
      </c>
      <c r="AN8" s="1" t="s">
        <v>22</v>
      </c>
      <c r="AO8" s="1">
        <f>TTEST(AE5:AE14,AI5:AI14,2,2)</f>
        <v>0.13410383503794474</v>
      </c>
      <c r="AP8" s="1" t="s">
        <v>7</v>
      </c>
      <c r="AQ8" s="3"/>
      <c r="AS8" s="3">
        <v>3</v>
      </c>
      <c r="AT8" s="1">
        <v>30</v>
      </c>
      <c r="AU8" s="1">
        <v>36</v>
      </c>
      <c r="AV8" s="1">
        <v>0</v>
      </c>
      <c r="AW8" s="3">
        <v>3</v>
      </c>
      <c r="AX8" s="1">
        <v>15</v>
      </c>
      <c r="AY8" s="1">
        <v>13</v>
      </c>
      <c r="AZ8" s="1">
        <f t="shared" si="18"/>
        <v>2</v>
      </c>
      <c r="BA8" s="3">
        <v>3</v>
      </c>
      <c r="BB8" s="1">
        <v>10</v>
      </c>
      <c r="BC8" s="1">
        <v>5</v>
      </c>
      <c r="BD8" s="1">
        <f t="shared" si="6"/>
        <v>5</v>
      </c>
      <c r="BE8" s="3">
        <v>3</v>
      </c>
      <c r="BF8" s="1">
        <v>10</v>
      </c>
      <c r="BG8" s="1">
        <v>4</v>
      </c>
      <c r="BH8" s="1">
        <f t="shared" si="7"/>
        <v>6</v>
      </c>
      <c r="BI8" s="1" t="s">
        <v>22</v>
      </c>
      <c r="BJ8" s="1">
        <f>TTEST(AZ5:AZ14,BD5:BD14,2,2)</f>
        <v>0.42335349756157181</v>
      </c>
      <c r="BK8" s="1" t="s">
        <v>7</v>
      </c>
      <c r="BL8" s="3"/>
      <c r="BN8" s="3">
        <v>3</v>
      </c>
      <c r="BO8" s="1">
        <v>65</v>
      </c>
      <c r="BP8" s="1">
        <v>18</v>
      </c>
      <c r="BQ8" s="1">
        <f t="shared" si="8"/>
        <v>47</v>
      </c>
      <c r="BR8" s="3">
        <v>3</v>
      </c>
      <c r="BS8" s="1">
        <v>5</v>
      </c>
      <c r="BT8" s="1">
        <v>10</v>
      </c>
      <c r="BU8" s="1">
        <v>0</v>
      </c>
      <c r="BV8" s="3">
        <v>3</v>
      </c>
      <c r="BW8" s="1">
        <v>20</v>
      </c>
      <c r="BX8" s="1">
        <v>11</v>
      </c>
      <c r="BY8" s="1">
        <f t="shared" si="10"/>
        <v>9</v>
      </c>
      <c r="BZ8" s="3">
        <v>3</v>
      </c>
      <c r="CA8" s="1">
        <v>35</v>
      </c>
      <c r="CB8" s="1">
        <v>13</v>
      </c>
      <c r="CC8" s="1">
        <f t="shared" si="11"/>
        <v>22</v>
      </c>
      <c r="CD8" s="1" t="s">
        <v>22</v>
      </c>
      <c r="CE8" s="1">
        <f>TTEST(BU5:BU14,BY5:BY14,2,2)</f>
        <v>4.0954131646746439E-2</v>
      </c>
      <c r="CF8" s="1" t="s">
        <v>32</v>
      </c>
      <c r="CG8" s="3"/>
      <c r="CI8" s="3">
        <v>3</v>
      </c>
      <c r="CJ8" s="1">
        <v>65</v>
      </c>
      <c r="CK8" s="1">
        <v>19</v>
      </c>
      <c r="CL8" s="1">
        <f t="shared" si="12"/>
        <v>46</v>
      </c>
      <c r="CM8" s="3">
        <v>3</v>
      </c>
      <c r="CN8" s="1">
        <v>20</v>
      </c>
      <c r="CO8" s="1">
        <v>10</v>
      </c>
      <c r="CP8" s="1">
        <f t="shared" si="13"/>
        <v>10</v>
      </c>
      <c r="CQ8" s="3">
        <v>3</v>
      </c>
      <c r="CR8" s="1">
        <v>25</v>
      </c>
      <c r="CS8" s="1">
        <v>15</v>
      </c>
      <c r="CT8" s="1">
        <f t="shared" si="14"/>
        <v>10</v>
      </c>
      <c r="CU8" s="3">
        <v>3</v>
      </c>
      <c r="CV8" s="1">
        <v>85</v>
      </c>
      <c r="CW8" s="1">
        <v>15</v>
      </c>
      <c r="CX8" s="1">
        <f t="shared" si="15"/>
        <v>70</v>
      </c>
      <c r="CY8" s="1" t="s">
        <v>22</v>
      </c>
      <c r="CZ8" s="1">
        <f>TTEST(CP5:CP14,CT5:CT14,2,2)</f>
        <v>0.79108997458925612</v>
      </c>
      <c r="DA8" s="1" t="s">
        <v>7</v>
      </c>
      <c r="DB8" s="3"/>
    </row>
    <row r="9" spans="1:106" x14ac:dyDescent="0.15">
      <c r="C9" s="3">
        <v>4</v>
      </c>
      <c r="D9" s="1">
        <v>55</v>
      </c>
      <c r="E9" s="1">
        <v>31</v>
      </c>
      <c r="F9" s="1">
        <f t="shared" si="16"/>
        <v>24</v>
      </c>
      <c r="G9" s="3">
        <v>4</v>
      </c>
      <c r="H9" s="1">
        <v>15</v>
      </c>
      <c r="I9" s="1">
        <v>21</v>
      </c>
      <c r="J9" s="1">
        <v>0</v>
      </c>
      <c r="K9" s="3">
        <v>4</v>
      </c>
      <c r="L9" s="1">
        <v>15</v>
      </c>
      <c r="M9" s="1">
        <v>7</v>
      </c>
      <c r="N9" s="1">
        <f t="shared" si="17"/>
        <v>8</v>
      </c>
      <c r="O9" s="3">
        <v>4</v>
      </c>
      <c r="P9" s="1">
        <v>5</v>
      </c>
      <c r="Q9" s="1">
        <v>18</v>
      </c>
      <c r="R9" s="1">
        <v>0</v>
      </c>
      <c r="S9" s="1" t="s">
        <v>42</v>
      </c>
      <c r="T9" s="1">
        <f>TTEST(J5:J14,R5:R14,2,2)</f>
        <v>0.59484172440419747</v>
      </c>
      <c r="U9" s="1" t="s">
        <v>7</v>
      </c>
      <c r="V9" s="3"/>
      <c r="X9" s="3">
        <v>4</v>
      </c>
      <c r="Y9" s="1">
        <v>45</v>
      </c>
      <c r="Z9" s="1">
        <v>30</v>
      </c>
      <c r="AA9" s="1">
        <f t="shared" si="2"/>
        <v>15</v>
      </c>
      <c r="AB9" s="3">
        <v>4</v>
      </c>
      <c r="AC9" s="1">
        <v>10</v>
      </c>
      <c r="AD9" s="1">
        <v>23</v>
      </c>
      <c r="AE9" s="1">
        <v>0</v>
      </c>
      <c r="AF9" s="3">
        <v>4</v>
      </c>
      <c r="AG9" s="1">
        <v>25</v>
      </c>
      <c r="AH9" s="1">
        <v>19</v>
      </c>
      <c r="AI9" s="1">
        <f t="shared" si="19"/>
        <v>6</v>
      </c>
      <c r="AJ9" s="3">
        <v>4</v>
      </c>
      <c r="AK9" s="1">
        <v>5</v>
      </c>
      <c r="AL9" s="1">
        <v>15</v>
      </c>
      <c r="AM9" s="1">
        <v>0</v>
      </c>
      <c r="AN9" s="1" t="s">
        <v>42</v>
      </c>
      <c r="AO9" s="1">
        <f>TTEST(AE5:AE14,AM5:AM14,2,2)</f>
        <v>0.55284897892056639</v>
      </c>
      <c r="AP9" s="1" t="s">
        <v>7</v>
      </c>
      <c r="AQ9" s="3"/>
      <c r="AS9" s="3">
        <v>4</v>
      </c>
      <c r="AT9" s="1">
        <v>0</v>
      </c>
      <c r="AU9" s="1">
        <v>14</v>
      </c>
      <c r="AV9" s="1">
        <v>0</v>
      </c>
      <c r="AW9" s="3">
        <v>4</v>
      </c>
      <c r="AX9" s="1">
        <v>10</v>
      </c>
      <c r="AY9" s="1">
        <v>18</v>
      </c>
      <c r="AZ9" s="1">
        <v>0</v>
      </c>
      <c r="BA9" s="3">
        <v>4</v>
      </c>
      <c r="BB9" s="1">
        <v>35</v>
      </c>
      <c r="BC9" s="1">
        <v>11</v>
      </c>
      <c r="BD9" s="1">
        <f t="shared" si="6"/>
        <v>24</v>
      </c>
      <c r="BE9" s="3">
        <v>4</v>
      </c>
      <c r="BF9" s="1">
        <v>15</v>
      </c>
      <c r="BG9" s="1">
        <v>14</v>
      </c>
      <c r="BH9" s="1">
        <f t="shared" si="7"/>
        <v>1</v>
      </c>
      <c r="BI9" s="1" t="s">
        <v>42</v>
      </c>
      <c r="BJ9" s="1">
        <f>TTEST(AZ5:AZ14,BH5:BH14,2,2)</f>
        <v>3.6672843196734931E-2</v>
      </c>
      <c r="BK9" s="1" t="s">
        <v>32</v>
      </c>
      <c r="BL9" s="3"/>
      <c r="BN9" s="3">
        <v>4</v>
      </c>
      <c r="BO9" s="1">
        <v>60</v>
      </c>
      <c r="BP9" s="1">
        <v>27</v>
      </c>
      <c r="BQ9" s="1">
        <f t="shared" si="8"/>
        <v>33</v>
      </c>
      <c r="BR9" s="3">
        <v>4</v>
      </c>
      <c r="BS9" s="1">
        <v>25</v>
      </c>
      <c r="BT9" s="1">
        <v>16</v>
      </c>
      <c r="BU9" s="1">
        <f t="shared" si="9"/>
        <v>9</v>
      </c>
      <c r="BV9" s="3">
        <v>4</v>
      </c>
      <c r="BW9" s="1">
        <v>30</v>
      </c>
      <c r="BX9" s="1">
        <v>12</v>
      </c>
      <c r="BY9" s="1">
        <f t="shared" si="10"/>
        <v>18</v>
      </c>
      <c r="BZ9" s="3">
        <v>4</v>
      </c>
      <c r="CA9" s="1">
        <v>75</v>
      </c>
      <c r="CB9" s="1">
        <v>19</v>
      </c>
      <c r="CC9" s="1">
        <f t="shared" si="11"/>
        <v>56</v>
      </c>
      <c r="CD9" s="1" t="s">
        <v>42</v>
      </c>
      <c r="CE9" s="1">
        <f>TTEST(BU5:BU14,CC5:CC14,2,2)</f>
        <v>1.977689841627257E-3</v>
      </c>
      <c r="CF9" s="1" t="s">
        <v>44</v>
      </c>
      <c r="CG9" s="3"/>
      <c r="CI9" s="3">
        <v>4</v>
      </c>
      <c r="CJ9" s="1">
        <v>55</v>
      </c>
      <c r="CK9" s="1">
        <v>17</v>
      </c>
      <c r="CL9" s="1">
        <f t="shared" si="12"/>
        <v>38</v>
      </c>
      <c r="CM9" s="3">
        <v>4</v>
      </c>
      <c r="CN9" s="1">
        <v>25</v>
      </c>
      <c r="CO9" s="1">
        <v>22</v>
      </c>
      <c r="CP9" s="1">
        <f t="shared" si="13"/>
        <v>3</v>
      </c>
      <c r="CQ9" s="3">
        <v>4</v>
      </c>
      <c r="CR9" s="1">
        <v>45</v>
      </c>
      <c r="CS9" s="1">
        <v>15</v>
      </c>
      <c r="CT9" s="1">
        <f t="shared" si="14"/>
        <v>30</v>
      </c>
      <c r="CU9" s="3">
        <v>4</v>
      </c>
      <c r="CV9" s="1">
        <v>110</v>
      </c>
      <c r="CW9" s="1">
        <v>16</v>
      </c>
      <c r="CX9" s="1">
        <f t="shared" si="15"/>
        <v>94</v>
      </c>
      <c r="CY9" s="1" t="s">
        <v>42</v>
      </c>
      <c r="CZ9" s="1">
        <f>TTEST(CP5:CP14,CX5:CX14,2,2)</f>
        <v>1.0124911087274033E-3</v>
      </c>
      <c r="DA9" s="1" t="s">
        <v>44</v>
      </c>
      <c r="DB9" s="3"/>
    </row>
    <row r="10" spans="1:106" x14ac:dyDescent="0.15">
      <c r="C10" s="3">
        <v>5</v>
      </c>
      <c r="D10" s="1">
        <v>20</v>
      </c>
      <c r="E10" s="1">
        <v>18</v>
      </c>
      <c r="F10" s="1">
        <f t="shared" si="16"/>
        <v>2</v>
      </c>
      <c r="G10" s="3">
        <v>5</v>
      </c>
      <c r="H10" s="1">
        <v>10</v>
      </c>
      <c r="I10" s="1">
        <v>8</v>
      </c>
      <c r="J10" s="1">
        <f t="shared" si="0"/>
        <v>2</v>
      </c>
      <c r="K10" s="3">
        <v>5</v>
      </c>
      <c r="L10" s="1">
        <v>5</v>
      </c>
      <c r="M10" s="1">
        <v>9</v>
      </c>
      <c r="N10" s="1">
        <v>0</v>
      </c>
      <c r="O10" s="3">
        <v>5</v>
      </c>
      <c r="P10" s="1">
        <v>5</v>
      </c>
      <c r="Q10" s="1">
        <v>10</v>
      </c>
      <c r="R10" s="1">
        <v>0</v>
      </c>
      <c r="V10" s="3"/>
      <c r="X10" s="3">
        <v>5</v>
      </c>
      <c r="Y10" s="1">
        <v>25</v>
      </c>
      <c r="Z10" s="1">
        <v>20</v>
      </c>
      <c r="AA10" s="1">
        <f t="shared" si="2"/>
        <v>5</v>
      </c>
      <c r="AB10" s="3">
        <v>5</v>
      </c>
      <c r="AC10" s="1">
        <v>15</v>
      </c>
      <c r="AD10" s="1">
        <v>6</v>
      </c>
      <c r="AE10" s="1">
        <f t="shared" si="3"/>
        <v>9</v>
      </c>
      <c r="AF10" s="3">
        <v>5</v>
      </c>
      <c r="AG10" s="1">
        <v>15</v>
      </c>
      <c r="AH10" s="1">
        <v>7</v>
      </c>
      <c r="AI10" s="1">
        <f t="shared" si="19"/>
        <v>8</v>
      </c>
      <c r="AJ10" s="3">
        <v>5</v>
      </c>
      <c r="AK10" s="1">
        <v>15</v>
      </c>
      <c r="AL10" s="1">
        <v>12</v>
      </c>
      <c r="AM10" s="1">
        <f t="shared" si="4"/>
        <v>3</v>
      </c>
      <c r="AQ10" s="3"/>
      <c r="AS10" s="3">
        <v>5</v>
      </c>
      <c r="AT10" s="1">
        <v>35</v>
      </c>
      <c r="AU10" s="1">
        <v>29</v>
      </c>
      <c r="AV10" s="1">
        <f t="shared" si="5"/>
        <v>6</v>
      </c>
      <c r="AW10" s="3">
        <v>5</v>
      </c>
      <c r="AX10" s="1">
        <v>20</v>
      </c>
      <c r="AY10" s="1">
        <v>7</v>
      </c>
      <c r="AZ10" s="1">
        <f t="shared" si="18"/>
        <v>13</v>
      </c>
      <c r="BA10" s="3">
        <v>5</v>
      </c>
      <c r="BB10" s="1">
        <v>0</v>
      </c>
      <c r="BC10" s="1">
        <v>9</v>
      </c>
      <c r="BD10" s="1">
        <v>0</v>
      </c>
      <c r="BE10" s="3">
        <v>5</v>
      </c>
      <c r="BF10" s="1">
        <v>10</v>
      </c>
      <c r="BG10" s="1">
        <v>11</v>
      </c>
      <c r="BH10" s="1">
        <v>0</v>
      </c>
      <c r="BL10" s="3"/>
      <c r="BN10" s="3">
        <v>5</v>
      </c>
      <c r="BO10" s="1">
        <v>75</v>
      </c>
      <c r="BP10" s="1">
        <v>16</v>
      </c>
      <c r="BQ10" s="1">
        <f t="shared" si="8"/>
        <v>59</v>
      </c>
      <c r="BR10" s="3">
        <v>5</v>
      </c>
      <c r="BS10" s="1">
        <v>5</v>
      </c>
      <c r="BT10" s="1">
        <v>9</v>
      </c>
      <c r="BU10" s="1">
        <v>0</v>
      </c>
      <c r="BV10" s="3">
        <v>5</v>
      </c>
      <c r="BW10" s="1">
        <v>30</v>
      </c>
      <c r="BX10" s="1">
        <v>4</v>
      </c>
      <c r="BY10" s="1">
        <f t="shared" si="10"/>
        <v>26</v>
      </c>
      <c r="BZ10" s="3">
        <v>5</v>
      </c>
      <c r="CA10" s="1">
        <v>35</v>
      </c>
      <c r="CB10" s="1">
        <v>15</v>
      </c>
      <c r="CC10" s="1">
        <f t="shared" si="11"/>
        <v>20</v>
      </c>
      <c r="CG10" s="3"/>
      <c r="CI10" s="3">
        <v>5</v>
      </c>
      <c r="CJ10" s="1">
        <v>80</v>
      </c>
      <c r="CK10" s="1">
        <v>22</v>
      </c>
      <c r="CL10" s="1">
        <f t="shared" si="12"/>
        <v>58</v>
      </c>
      <c r="CM10" s="3">
        <v>5</v>
      </c>
      <c r="CN10" s="1">
        <v>35</v>
      </c>
      <c r="CO10" s="1">
        <v>14</v>
      </c>
      <c r="CP10" s="1">
        <f t="shared" si="13"/>
        <v>21</v>
      </c>
      <c r="CQ10" s="3">
        <v>5</v>
      </c>
      <c r="CR10" s="1">
        <v>40</v>
      </c>
      <c r="CS10" s="1">
        <v>5</v>
      </c>
      <c r="CT10" s="1">
        <f t="shared" si="14"/>
        <v>35</v>
      </c>
      <c r="CU10" s="3">
        <v>5</v>
      </c>
      <c r="CV10" s="1">
        <v>75</v>
      </c>
      <c r="CW10" s="1">
        <v>9</v>
      </c>
      <c r="CX10" s="1">
        <f t="shared" si="15"/>
        <v>66</v>
      </c>
      <c r="DB10" s="3"/>
    </row>
    <row r="11" spans="1:106" x14ac:dyDescent="0.15">
      <c r="C11" s="3">
        <v>6</v>
      </c>
      <c r="D11" s="1">
        <v>10</v>
      </c>
      <c r="E11" s="1">
        <v>18</v>
      </c>
      <c r="F11" s="1">
        <v>0</v>
      </c>
      <c r="G11" s="3">
        <v>6</v>
      </c>
      <c r="H11" s="1">
        <v>20</v>
      </c>
      <c r="I11" s="1">
        <v>29</v>
      </c>
      <c r="J11" s="1">
        <v>0</v>
      </c>
      <c r="K11" s="3">
        <v>6</v>
      </c>
      <c r="L11" s="1">
        <v>5</v>
      </c>
      <c r="M11" s="1">
        <v>11</v>
      </c>
      <c r="N11" s="1">
        <v>0</v>
      </c>
      <c r="O11" s="3">
        <v>6</v>
      </c>
      <c r="P11" s="1">
        <v>5</v>
      </c>
      <c r="Q11" s="1">
        <v>10</v>
      </c>
      <c r="R11" s="1">
        <v>0</v>
      </c>
      <c r="S11" s="1" t="s">
        <v>43</v>
      </c>
      <c r="T11" s="1">
        <f>TTEST(N5:N14,R5:R14,2,2)</f>
        <v>0.61214863662954211</v>
      </c>
      <c r="U11" s="1" t="s">
        <v>7</v>
      </c>
      <c r="V11" s="3"/>
      <c r="X11" s="3">
        <v>6</v>
      </c>
      <c r="Y11" s="1">
        <v>40</v>
      </c>
      <c r="Z11" s="1">
        <v>36</v>
      </c>
      <c r="AA11" s="1">
        <f t="shared" si="2"/>
        <v>4</v>
      </c>
      <c r="AB11" s="3">
        <v>6</v>
      </c>
      <c r="AC11" s="1">
        <v>15</v>
      </c>
      <c r="AD11" s="1">
        <v>27</v>
      </c>
      <c r="AE11" s="1">
        <v>0</v>
      </c>
      <c r="AF11" s="3">
        <v>6</v>
      </c>
      <c r="AG11" s="1">
        <v>15</v>
      </c>
      <c r="AH11" s="1">
        <v>12</v>
      </c>
      <c r="AI11" s="1">
        <f t="shared" si="19"/>
        <v>3</v>
      </c>
      <c r="AJ11" s="3">
        <v>6</v>
      </c>
      <c r="AK11" s="1">
        <v>5</v>
      </c>
      <c r="AL11" s="1">
        <v>13</v>
      </c>
      <c r="AM11" s="1">
        <v>0</v>
      </c>
      <c r="AN11" s="1" t="s">
        <v>43</v>
      </c>
      <c r="AO11" s="1">
        <f>TTEST(AI5:AI14,AM5:AM14,2,2)</f>
        <v>0.43506379099901038</v>
      </c>
      <c r="AP11" s="1" t="s">
        <v>7</v>
      </c>
      <c r="AQ11" s="3"/>
      <c r="AS11" s="3">
        <v>6</v>
      </c>
      <c r="AT11" s="1">
        <v>40</v>
      </c>
      <c r="AU11" s="1">
        <v>37</v>
      </c>
      <c r="AV11" s="1">
        <f t="shared" si="5"/>
        <v>3</v>
      </c>
      <c r="AW11" s="3">
        <v>6</v>
      </c>
      <c r="AX11" s="1">
        <v>5</v>
      </c>
      <c r="AY11" s="1">
        <v>19</v>
      </c>
      <c r="AZ11" s="1">
        <v>0</v>
      </c>
      <c r="BA11" s="3">
        <v>6</v>
      </c>
      <c r="BB11" s="1">
        <v>10</v>
      </c>
      <c r="BC11" s="1">
        <v>16</v>
      </c>
      <c r="BD11" s="1">
        <v>0</v>
      </c>
      <c r="BE11" s="3">
        <v>6</v>
      </c>
      <c r="BF11" s="1">
        <v>10</v>
      </c>
      <c r="BG11" s="1">
        <v>15</v>
      </c>
      <c r="BH11" s="1">
        <v>0</v>
      </c>
      <c r="BI11" s="1" t="s">
        <v>43</v>
      </c>
      <c r="BJ11" s="1">
        <f>TTEST(BD5:BD14,BH5:BH14,2,2)</f>
        <v>8.2340444721456379E-2</v>
      </c>
      <c r="BK11" s="1" t="s">
        <v>32</v>
      </c>
      <c r="BL11" s="3"/>
      <c r="BN11" s="3">
        <v>6</v>
      </c>
      <c r="BO11" s="1">
        <v>65</v>
      </c>
      <c r="BP11" s="1">
        <v>25</v>
      </c>
      <c r="BQ11" s="1">
        <f t="shared" si="8"/>
        <v>40</v>
      </c>
      <c r="BR11" s="3">
        <v>6</v>
      </c>
      <c r="BS11" s="1">
        <v>20</v>
      </c>
      <c r="BT11" s="1">
        <v>13</v>
      </c>
      <c r="BU11" s="1">
        <f t="shared" si="9"/>
        <v>7</v>
      </c>
      <c r="BV11" s="3">
        <v>6</v>
      </c>
      <c r="BW11" s="1">
        <v>5</v>
      </c>
      <c r="BX11" s="1">
        <v>16</v>
      </c>
      <c r="BY11" s="1">
        <v>0</v>
      </c>
      <c r="BZ11" s="3">
        <v>6</v>
      </c>
      <c r="CA11" s="1">
        <v>45</v>
      </c>
      <c r="CB11" s="1">
        <v>4</v>
      </c>
      <c r="CC11" s="1">
        <f t="shared" si="11"/>
        <v>41</v>
      </c>
      <c r="CD11" s="1" t="s">
        <v>43</v>
      </c>
      <c r="CE11" s="1">
        <f>TTEST(BY5:BY14,CC5:CC14,2,2)</f>
        <v>2.8538181874060944E-2</v>
      </c>
      <c r="CF11" s="1" t="s">
        <v>32</v>
      </c>
      <c r="CG11" s="3"/>
      <c r="CI11" s="3">
        <v>6</v>
      </c>
      <c r="CJ11" s="1">
        <v>75</v>
      </c>
      <c r="CK11" s="1">
        <v>23</v>
      </c>
      <c r="CL11" s="1">
        <f t="shared" si="12"/>
        <v>52</v>
      </c>
      <c r="CM11" s="3">
        <v>6</v>
      </c>
      <c r="CN11" s="1">
        <v>25</v>
      </c>
      <c r="CO11" s="1">
        <v>14</v>
      </c>
      <c r="CP11" s="1">
        <f t="shared" si="13"/>
        <v>11</v>
      </c>
      <c r="CQ11" s="3">
        <v>6</v>
      </c>
      <c r="CR11" s="1">
        <v>35</v>
      </c>
      <c r="CS11" s="1">
        <v>13</v>
      </c>
      <c r="CT11" s="1">
        <f t="shared" si="14"/>
        <v>22</v>
      </c>
      <c r="CU11" s="3">
        <v>6</v>
      </c>
      <c r="CV11" s="1">
        <v>45</v>
      </c>
      <c r="CW11" s="1">
        <v>10</v>
      </c>
      <c r="CX11" s="1">
        <f t="shared" si="15"/>
        <v>35</v>
      </c>
      <c r="CY11" s="1" t="s">
        <v>43</v>
      </c>
      <c r="CZ11" s="1">
        <f>TTEST(CT5:CT14,CX5:CX14,2,2)</f>
        <v>1.9906970543628025E-3</v>
      </c>
      <c r="DA11" s="1" t="s">
        <v>44</v>
      </c>
      <c r="DB11" s="3"/>
    </row>
    <row r="12" spans="1:106" x14ac:dyDescent="0.15">
      <c r="C12" s="3">
        <v>7</v>
      </c>
      <c r="D12" s="1">
        <v>10</v>
      </c>
      <c r="E12" s="1">
        <v>13</v>
      </c>
      <c r="F12" s="1">
        <v>0</v>
      </c>
      <c r="G12" s="3">
        <v>7</v>
      </c>
      <c r="H12" s="1">
        <v>0</v>
      </c>
      <c r="I12" s="1">
        <v>12</v>
      </c>
      <c r="J12" s="1">
        <v>0</v>
      </c>
      <c r="K12" s="3">
        <v>7</v>
      </c>
      <c r="L12" s="1">
        <v>15</v>
      </c>
      <c r="M12" s="1">
        <v>18</v>
      </c>
      <c r="N12" s="1">
        <v>0</v>
      </c>
      <c r="O12" s="3">
        <v>7</v>
      </c>
      <c r="P12" s="1">
        <v>15</v>
      </c>
      <c r="Q12" s="1">
        <v>18</v>
      </c>
      <c r="R12" s="1">
        <v>0</v>
      </c>
      <c r="V12" s="3"/>
      <c r="X12" s="3">
        <v>7</v>
      </c>
      <c r="Y12" s="1">
        <v>20</v>
      </c>
      <c r="Z12" s="1">
        <v>9</v>
      </c>
      <c r="AA12" s="1">
        <f t="shared" si="2"/>
        <v>11</v>
      </c>
      <c r="AB12" s="3">
        <v>7</v>
      </c>
      <c r="AC12" s="1">
        <v>10</v>
      </c>
      <c r="AD12" s="1">
        <v>9</v>
      </c>
      <c r="AE12" s="1">
        <f t="shared" si="3"/>
        <v>1</v>
      </c>
      <c r="AF12" s="3">
        <v>7</v>
      </c>
      <c r="AG12" s="1">
        <v>30</v>
      </c>
      <c r="AH12" s="1">
        <v>20</v>
      </c>
      <c r="AI12" s="1">
        <f t="shared" si="19"/>
        <v>10</v>
      </c>
      <c r="AJ12" s="3">
        <v>7</v>
      </c>
      <c r="AK12" s="1">
        <v>15</v>
      </c>
      <c r="AL12" s="1">
        <v>10</v>
      </c>
      <c r="AM12" s="1">
        <f t="shared" si="4"/>
        <v>5</v>
      </c>
      <c r="AQ12" s="3"/>
      <c r="AS12" s="3">
        <v>7</v>
      </c>
      <c r="AT12" s="1">
        <v>20</v>
      </c>
      <c r="AU12" s="1">
        <v>23</v>
      </c>
      <c r="AV12" s="1">
        <v>0</v>
      </c>
      <c r="AW12" s="3">
        <v>7</v>
      </c>
      <c r="AX12" s="1">
        <v>20</v>
      </c>
      <c r="AY12" s="1">
        <v>16</v>
      </c>
      <c r="AZ12" s="1">
        <f t="shared" si="18"/>
        <v>4</v>
      </c>
      <c r="BA12" s="3">
        <v>7</v>
      </c>
      <c r="BB12" s="1">
        <v>0</v>
      </c>
      <c r="BC12" s="1">
        <v>12</v>
      </c>
      <c r="BD12" s="1">
        <v>0</v>
      </c>
      <c r="BE12" s="3">
        <v>7</v>
      </c>
      <c r="BF12" s="1">
        <v>40</v>
      </c>
      <c r="BG12" s="1">
        <v>8</v>
      </c>
      <c r="BH12" s="1">
        <f t="shared" si="7"/>
        <v>32</v>
      </c>
      <c r="BL12" s="3"/>
      <c r="BN12" s="3">
        <v>7</v>
      </c>
      <c r="BO12" s="1">
        <v>35</v>
      </c>
      <c r="BP12" s="1">
        <v>12</v>
      </c>
      <c r="BQ12" s="1">
        <f t="shared" si="8"/>
        <v>23</v>
      </c>
      <c r="BR12" s="3">
        <v>7</v>
      </c>
      <c r="BS12" s="1">
        <v>20</v>
      </c>
      <c r="BT12" s="1">
        <v>13</v>
      </c>
      <c r="BU12" s="1">
        <f t="shared" si="9"/>
        <v>7</v>
      </c>
      <c r="BV12" s="3">
        <v>7</v>
      </c>
      <c r="BW12" s="1">
        <v>25</v>
      </c>
      <c r="BX12" s="1">
        <v>14</v>
      </c>
      <c r="BY12" s="1">
        <f t="shared" si="10"/>
        <v>11</v>
      </c>
      <c r="BZ12" s="3">
        <v>7</v>
      </c>
      <c r="CA12" s="1">
        <v>40</v>
      </c>
      <c r="CB12" s="1">
        <v>18</v>
      </c>
      <c r="CC12" s="1">
        <f t="shared" si="11"/>
        <v>22</v>
      </c>
      <c r="CG12" s="3"/>
      <c r="CI12" s="3">
        <v>7</v>
      </c>
      <c r="CJ12" s="1">
        <v>55</v>
      </c>
      <c r="CK12" s="1">
        <v>9</v>
      </c>
      <c r="CL12" s="1">
        <f t="shared" si="12"/>
        <v>46</v>
      </c>
      <c r="CM12" s="3">
        <v>7</v>
      </c>
      <c r="CN12" s="1">
        <v>35</v>
      </c>
      <c r="CO12" s="1">
        <v>10</v>
      </c>
      <c r="CP12" s="1">
        <f t="shared" si="13"/>
        <v>25</v>
      </c>
      <c r="CQ12" s="3">
        <v>7</v>
      </c>
      <c r="CR12" s="1">
        <v>10</v>
      </c>
      <c r="CS12" s="1">
        <v>9</v>
      </c>
      <c r="CT12" s="1">
        <f t="shared" si="14"/>
        <v>1</v>
      </c>
      <c r="CU12" s="3">
        <v>7</v>
      </c>
      <c r="CV12" s="1">
        <v>50</v>
      </c>
      <c r="CW12" s="1">
        <v>21</v>
      </c>
      <c r="CX12" s="1">
        <f t="shared" si="15"/>
        <v>29</v>
      </c>
      <c r="DB12" s="3"/>
    </row>
    <row r="13" spans="1:106" x14ac:dyDescent="0.15">
      <c r="C13" s="3">
        <v>8</v>
      </c>
      <c r="D13" s="1">
        <v>5</v>
      </c>
      <c r="E13" s="1">
        <v>12</v>
      </c>
      <c r="F13" s="1">
        <v>0</v>
      </c>
      <c r="G13" s="3">
        <v>8</v>
      </c>
      <c r="H13" s="1">
        <v>0</v>
      </c>
      <c r="I13" s="1">
        <v>12</v>
      </c>
      <c r="J13" s="1">
        <v>0</v>
      </c>
      <c r="K13" s="3">
        <v>8</v>
      </c>
      <c r="L13" s="1">
        <v>10</v>
      </c>
      <c r="M13" s="1">
        <v>18</v>
      </c>
      <c r="N13" s="1">
        <v>0</v>
      </c>
      <c r="O13" s="3">
        <v>8</v>
      </c>
      <c r="P13" s="1">
        <v>15</v>
      </c>
      <c r="Q13" s="1">
        <v>23</v>
      </c>
      <c r="R13" s="1">
        <v>0</v>
      </c>
      <c r="V13" s="3"/>
      <c r="X13" s="3">
        <v>8</v>
      </c>
      <c r="Y13" s="1">
        <v>5</v>
      </c>
      <c r="Z13" s="1">
        <v>13</v>
      </c>
      <c r="AA13" s="1">
        <v>0</v>
      </c>
      <c r="AB13" s="3">
        <v>8</v>
      </c>
      <c r="AC13" s="1">
        <v>10</v>
      </c>
      <c r="AD13" s="1">
        <v>24</v>
      </c>
      <c r="AE13" s="1">
        <v>0</v>
      </c>
      <c r="AF13" s="3">
        <v>8</v>
      </c>
      <c r="AG13" s="1">
        <v>20</v>
      </c>
      <c r="AH13" s="1">
        <v>13</v>
      </c>
      <c r="AI13" s="1">
        <f t="shared" si="19"/>
        <v>7</v>
      </c>
      <c r="AJ13" s="3">
        <v>8</v>
      </c>
      <c r="AK13" s="1">
        <v>15</v>
      </c>
      <c r="AL13" s="1">
        <v>24</v>
      </c>
      <c r="AM13" s="1">
        <v>0</v>
      </c>
      <c r="AQ13" s="3"/>
      <c r="AS13" s="3">
        <v>8</v>
      </c>
      <c r="AT13" s="1">
        <v>25</v>
      </c>
      <c r="AU13" s="1">
        <v>21</v>
      </c>
      <c r="AV13" s="1">
        <f t="shared" si="5"/>
        <v>4</v>
      </c>
      <c r="AW13" s="3">
        <v>8</v>
      </c>
      <c r="AX13" s="1">
        <v>15</v>
      </c>
      <c r="AY13" s="1">
        <v>17</v>
      </c>
      <c r="AZ13" s="1">
        <v>0</v>
      </c>
      <c r="BA13" s="3">
        <v>8</v>
      </c>
      <c r="BB13" s="1">
        <v>10</v>
      </c>
      <c r="BC13" s="1">
        <v>10</v>
      </c>
      <c r="BD13" s="1">
        <f t="shared" si="6"/>
        <v>0</v>
      </c>
      <c r="BE13" s="3">
        <v>8</v>
      </c>
      <c r="BF13" s="1">
        <v>10</v>
      </c>
      <c r="BG13" s="1">
        <v>22</v>
      </c>
      <c r="BH13" s="1">
        <v>0</v>
      </c>
      <c r="BL13" s="3"/>
      <c r="BN13" s="3">
        <v>8</v>
      </c>
      <c r="BO13" s="1">
        <v>25</v>
      </c>
      <c r="BP13" s="1">
        <v>10</v>
      </c>
      <c r="BQ13" s="1">
        <f t="shared" si="8"/>
        <v>15</v>
      </c>
      <c r="BR13" s="3">
        <v>8</v>
      </c>
      <c r="BS13" s="1">
        <v>20</v>
      </c>
      <c r="BT13" s="1">
        <v>12</v>
      </c>
      <c r="BU13" s="1">
        <f t="shared" si="9"/>
        <v>8</v>
      </c>
      <c r="BV13" s="3">
        <v>8</v>
      </c>
      <c r="BW13" s="1">
        <v>30</v>
      </c>
      <c r="BX13" s="1">
        <v>18</v>
      </c>
      <c r="BY13" s="1">
        <f t="shared" si="10"/>
        <v>12</v>
      </c>
      <c r="BZ13" s="3">
        <v>8</v>
      </c>
      <c r="CA13" s="1">
        <v>40</v>
      </c>
      <c r="CB13" s="1">
        <v>25</v>
      </c>
      <c r="CC13" s="1">
        <f t="shared" si="11"/>
        <v>15</v>
      </c>
      <c r="CG13" s="3"/>
      <c r="CI13" s="3">
        <v>8</v>
      </c>
      <c r="CJ13" s="1">
        <v>80</v>
      </c>
      <c r="CK13" s="1">
        <v>15</v>
      </c>
      <c r="CL13" s="1">
        <f t="shared" si="12"/>
        <v>65</v>
      </c>
      <c r="CM13" s="3">
        <v>8</v>
      </c>
      <c r="CN13" s="1">
        <v>45</v>
      </c>
      <c r="CO13" s="1">
        <v>7</v>
      </c>
      <c r="CP13" s="1">
        <f t="shared" si="13"/>
        <v>38</v>
      </c>
      <c r="CQ13" s="3">
        <v>8</v>
      </c>
      <c r="CR13" s="1">
        <v>40</v>
      </c>
      <c r="CS13" s="1">
        <v>19</v>
      </c>
      <c r="CT13" s="1">
        <f t="shared" si="14"/>
        <v>21</v>
      </c>
      <c r="CU13" s="3">
        <v>8</v>
      </c>
      <c r="CV13" s="1">
        <v>35</v>
      </c>
      <c r="CW13" s="1">
        <v>14</v>
      </c>
      <c r="CX13" s="1">
        <f t="shared" si="15"/>
        <v>21</v>
      </c>
      <c r="DB13" s="3"/>
    </row>
    <row r="14" spans="1:106" x14ac:dyDescent="0.15">
      <c r="C14" s="3">
        <v>9</v>
      </c>
      <c r="D14" s="1">
        <v>20</v>
      </c>
      <c r="E14" s="1">
        <v>23</v>
      </c>
      <c r="F14" s="1">
        <v>0</v>
      </c>
      <c r="G14" s="3">
        <v>9</v>
      </c>
      <c r="H14" s="1">
        <v>5</v>
      </c>
      <c r="I14" s="1">
        <v>16</v>
      </c>
      <c r="J14" s="1">
        <v>0</v>
      </c>
      <c r="K14" s="3">
        <v>9</v>
      </c>
      <c r="L14" s="1">
        <v>15</v>
      </c>
      <c r="M14" s="1">
        <v>11</v>
      </c>
      <c r="N14" s="1">
        <f t="shared" si="17"/>
        <v>4</v>
      </c>
      <c r="O14" s="3">
        <v>9</v>
      </c>
      <c r="P14" s="1">
        <v>0</v>
      </c>
      <c r="Q14" s="1">
        <v>10</v>
      </c>
      <c r="R14" s="1">
        <v>0</v>
      </c>
      <c r="V14" s="3"/>
      <c r="X14" s="3">
        <v>9</v>
      </c>
      <c r="Y14" s="1">
        <v>10</v>
      </c>
      <c r="Z14" s="1">
        <v>21</v>
      </c>
      <c r="AA14" s="1">
        <v>0</v>
      </c>
      <c r="AB14" s="3">
        <v>9</v>
      </c>
      <c r="AC14" s="1">
        <v>15</v>
      </c>
      <c r="AD14" s="1">
        <v>17</v>
      </c>
      <c r="AE14" s="1">
        <v>0</v>
      </c>
      <c r="AF14" s="3">
        <v>9</v>
      </c>
      <c r="AG14" s="1">
        <v>25</v>
      </c>
      <c r="AH14" s="1">
        <v>16</v>
      </c>
      <c r="AI14" s="1">
        <f t="shared" si="19"/>
        <v>9</v>
      </c>
      <c r="AJ14" s="3">
        <v>9</v>
      </c>
      <c r="AK14" s="1">
        <v>0</v>
      </c>
      <c r="AL14" s="1">
        <v>13</v>
      </c>
      <c r="AM14" s="1">
        <v>0</v>
      </c>
      <c r="AQ14" s="3"/>
      <c r="AS14" s="3">
        <v>9</v>
      </c>
      <c r="AT14" s="1">
        <v>25</v>
      </c>
      <c r="AU14" s="1">
        <v>28</v>
      </c>
      <c r="AV14" s="1">
        <v>0</v>
      </c>
      <c r="AW14" s="3">
        <v>9</v>
      </c>
      <c r="AX14" s="1">
        <v>15</v>
      </c>
      <c r="AY14" s="1">
        <v>16</v>
      </c>
      <c r="AZ14" s="1">
        <v>0</v>
      </c>
      <c r="BA14" s="3">
        <v>9</v>
      </c>
      <c r="BB14" s="1">
        <v>5</v>
      </c>
      <c r="BC14" s="1">
        <v>8</v>
      </c>
      <c r="BD14" s="1">
        <v>0</v>
      </c>
      <c r="BE14" s="3">
        <v>9</v>
      </c>
      <c r="BF14" s="1">
        <v>30</v>
      </c>
      <c r="BG14" s="1">
        <v>13</v>
      </c>
      <c r="BH14" s="1">
        <f t="shared" si="7"/>
        <v>17</v>
      </c>
      <c r="BL14" s="3"/>
      <c r="BN14" s="3">
        <v>9</v>
      </c>
      <c r="BO14" s="1">
        <v>30</v>
      </c>
      <c r="BP14" s="1">
        <v>13</v>
      </c>
      <c r="BQ14" s="1">
        <f t="shared" si="8"/>
        <v>17</v>
      </c>
      <c r="BR14" s="3">
        <v>9</v>
      </c>
      <c r="BS14" s="1">
        <v>30</v>
      </c>
      <c r="BT14" s="1">
        <v>9</v>
      </c>
      <c r="BU14" s="1">
        <f t="shared" si="9"/>
        <v>21</v>
      </c>
      <c r="BV14" s="3">
        <v>9</v>
      </c>
      <c r="BW14" s="1">
        <v>25</v>
      </c>
      <c r="BX14" s="1">
        <v>14</v>
      </c>
      <c r="BY14" s="1">
        <f t="shared" si="10"/>
        <v>11</v>
      </c>
      <c r="BZ14" s="3">
        <v>9</v>
      </c>
      <c r="CA14" s="1">
        <v>20</v>
      </c>
      <c r="CB14" s="1">
        <v>10</v>
      </c>
      <c r="CC14" s="1">
        <f t="shared" si="11"/>
        <v>10</v>
      </c>
      <c r="CG14" s="3"/>
      <c r="CI14" s="3">
        <v>9</v>
      </c>
      <c r="CJ14" s="1">
        <v>55</v>
      </c>
      <c r="CK14" s="1">
        <v>14</v>
      </c>
      <c r="CL14" s="1">
        <f t="shared" si="12"/>
        <v>41</v>
      </c>
      <c r="CM14" s="3">
        <v>9</v>
      </c>
      <c r="CN14" s="1">
        <v>35</v>
      </c>
      <c r="CO14" s="1">
        <v>14</v>
      </c>
      <c r="CP14" s="1">
        <f t="shared" si="13"/>
        <v>21</v>
      </c>
      <c r="CQ14" s="3">
        <v>9</v>
      </c>
      <c r="CR14" s="1">
        <v>50</v>
      </c>
      <c r="CS14" s="1">
        <v>22</v>
      </c>
      <c r="CT14" s="1">
        <f t="shared" si="14"/>
        <v>28</v>
      </c>
      <c r="CU14" s="3">
        <v>9</v>
      </c>
      <c r="CV14" s="1">
        <v>40</v>
      </c>
      <c r="CW14" s="1">
        <v>14</v>
      </c>
      <c r="CX14" s="1">
        <f t="shared" si="15"/>
        <v>26</v>
      </c>
      <c r="DB14" s="3"/>
    </row>
    <row r="15" spans="1:106" x14ac:dyDescent="0.15">
      <c r="B15" s="1" t="s">
        <v>8</v>
      </c>
      <c r="D15" s="1">
        <f>AVERAGE(D5:D14)</f>
        <v>26</v>
      </c>
      <c r="E15" s="1">
        <f t="shared" ref="E15:F15" si="20">AVERAGE(E5:E14)</f>
        <v>22.6</v>
      </c>
      <c r="F15" s="2">
        <f t="shared" si="20"/>
        <v>6</v>
      </c>
      <c r="H15" s="1">
        <f>AVERAGE(H5:H14)</f>
        <v>11</v>
      </c>
      <c r="I15" s="1">
        <f t="shared" ref="I15" si="21">AVERAGE(I5:I14)</f>
        <v>15</v>
      </c>
      <c r="J15" s="2">
        <v>0</v>
      </c>
      <c r="L15" s="1">
        <f>AVERAGE(L5:L14)</f>
        <v>15</v>
      </c>
      <c r="M15" s="1">
        <f t="shared" ref="M15:N15" si="22">AVERAGE(M5:M14)</f>
        <v>14.2</v>
      </c>
      <c r="N15" s="2">
        <f t="shared" si="22"/>
        <v>4.0999999999999996</v>
      </c>
      <c r="P15" s="1">
        <f>AVERAGE(P5:P14)</f>
        <v>13</v>
      </c>
      <c r="Q15" s="1">
        <f t="shared" ref="Q15:R15" si="23">AVERAGE(Q5:Q14)</f>
        <v>15</v>
      </c>
      <c r="R15" s="2">
        <f t="shared" si="23"/>
        <v>2.5</v>
      </c>
      <c r="V15" s="3"/>
      <c r="W15" s="1" t="s">
        <v>8</v>
      </c>
      <c r="Y15" s="1">
        <f>AVERAGE(Y5:Y14)</f>
        <v>28</v>
      </c>
      <c r="Z15" s="1">
        <f t="shared" ref="Z15:AA15" si="24">AVERAGE(Z5:Z14)</f>
        <v>24.9</v>
      </c>
      <c r="AA15" s="2">
        <f t="shared" si="24"/>
        <v>5</v>
      </c>
      <c r="AC15" s="1">
        <f>AVERAGE(AC5:AC14)</f>
        <v>15</v>
      </c>
      <c r="AD15" s="1">
        <f t="shared" ref="AD15:AE15" si="25">AVERAGE(AD5:AD14)</f>
        <v>17.600000000000001</v>
      </c>
      <c r="AE15" s="2">
        <f t="shared" si="25"/>
        <v>2.2000000000000002</v>
      </c>
      <c r="AG15" s="1">
        <f>AVERAGE(AG5:AG14)</f>
        <v>17.5</v>
      </c>
      <c r="AH15" s="1">
        <f t="shared" ref="AH15:AI15" si="26">AVERAGE(AH5:AH14)</f>
        <v>15.1</v>
      </c>
      <c r="AI15" s="2">
        <f t="shared" si="26"/>
        <v>4.8</v>
      </c>
      <c r="AK15" s="1">
        <f>AVERAGE(AK5:AK14)</f>
        <v>14.5</v>
      </c>
      <c r="AL15" s="1">
        <f t="shared" ref="AL15:AM15" si="27">AVERAGE(AL5:AL14)</f>
        <v>15.3</v>
      </c>
      <c r="AM15" s="2">
        <f t="shared" si="27"/>
        <v>3.3</v>
      </c>
      <c r="AQ15" s="3"/>
      <c r="AR15" s="1" t="s">
        <v>8</v>
      </c>
      <c r="AT15" s="1">
        <f>AVERAGE(AT5:AT14)</f>
        <v>29</v>
      </c>
      <c r="AU15" s="1">
        <f t="shared" ref="AU15:AV15" si="28">AVERAGE(AU5:AU14)</f>
        <v>26.6</v>
      </c>
      <c r="AV15" s="2">
        <f t="shared" si="28"/>
        <v>5.0999999999999996</v>
      </c>
      <c r="AX15" s="1">
        <f>AVERAGE(AX5:AX14)</f>
        <v>13.5</v>
      </c>
      <c r="AY15" s="1">
        <f t="shared" ref="AY15:AZ15" si="29">AVERAGE(AY5:AY14)</f>
        <v>14.6</v>
      </c>
      <c r="AZ15" s="2">
        <f t="shared" si="29"/>
        <v>2.1</v>
      </c>
      <c r="BB15" s="1">
        <f>AVERAGE(BB5:BB14)</f>
        <v>12</v>
      </c>
      <c r="BC15" s="1">
        <f t="shared" ref="BC15:BD15" si="30">AVERAGE(BC5:BC14)</f>
        <v>10.7</v>
      </c>
      <c r="BD15" s="2">
        <f t="shared" si="30"/>
        <v>4.3</v>
      </c>
      <c r="BF15" s="1">
        <f>AVERAGE(BF5:BF14)</f>
        <v>28.5</v>
      </c>
      <c r="BG15" s="1">
        <f t="shared" ref="BG15:BH15" si="31">AVERAGE(BG5:BG14)</f>
        <v>13.4</v>
      </c>
      <c r="BH15" s="2">
        <f t="shared" si="31"/>
        <v>16.899999999999999</v>
      </c>
      <c r="BL15" s="3"/>
      <c r="BM15" s="1" t="s">
        <v>8</v>
      </c>
      <c r="BO15" s="1">
        <f>AVERAGE(BO5:BO14)</f>
        <v>59.5</v>
      </c>
      <c r="BP15" s="1">
        <f t="shared" ref="BP15:BQ15" si="32">AVERAGE(BP5:BP14)</f>
        <v>21.2</v>
      </c>
      <c r="BQ15" s="2">
        <f t="shared" si="32"/>
        <v>38.299999999999997</v>
      </c>
      <c r="BS15" s="1">
        <f>AVERAGE(BS5:BS14)</f>
        <v>14</v>
      </c>
      <c r="BT15" s="1">
        <f t="shared" ref="BT15:BU15" si="33">AVERAGE(BT5:BT14)</f>
        <v>11.3</v>
      </c>
      <c r="BU15" s="2">
        <f t="shared" si="33"/>
        <v>5.4</v>
      </c>
      <c r="BW15" s="1">
        <f>AVERAGE(BW5:BW14)</f>
        <v>25</v>
      </c>
      <c r="BX15" s="1">
        <f t="shared" ref="BX15:BY15" si="34">AVERAGE(BX5:BX14)</f>
        <v>14</v>
      </c>
      <c r="BY15" s="2">
        <f t="shared" si="34"/>
        <v>12.1</v>
      </c>
      <c r="CA15" s="1">
        <f>AVERAGE(CA5:CA14)</f>
        <v>39.5</v>
      </c>
      <c r="CB15" s="1">
        <f t="shared" ref="CB15:CC15" si="35">AVERAGE(CB5:CB14)</f>
        <v>14.2</v>
      </c>
      <c r="CC15" s="2">
        <f t="shared" si="35"/>
        <v>25.3</v>
      </c>
      <c r="CG15" s="3"/>
      <c r="CH15" s="1" t="s">
        <v>8</v>
      </c>
      <c r="CJ15" s="1">
        <f>AVERAGE(CJ5:CJ14)</f>
        <v>79.5</v>
      </c>
      <c r="CK15" s="1">
        <f t="shared" ref="CK15:CL15" si="36">AVERAGE(CK5:CK14)</f>
        <v>19.100000000000001</v>
      </c>
      <c r="CL15" s="2">
        <f t="shared" si="36"/>
        <v>60.4</v>
      </c>
      <c r="CN15" s="1">
        <f>AVERAGE(CN5:CN14)</f>
        <v>35</v>
      </c>
      <c r="CO15" s="1">
        <f t="shared" ref="CO15:CP15" si="37">AVERAGE(CO5:CO14)</f>
        <v>15.7</v>
      </c>
      <c r="CP15" s="2">
        <f t="shared" si="37"/>
        <v>19.3</v>
      </c>
      <c r="CR15" s="1">
        <f>AVERAGE(CR5:CR14)</f>
        <v>33</v>
      </c>
      <c r="CS15" s="1">
        <f t="shared" ref="CS15:CT15" si="38">AVERAGE(CS5:CS14)</f>
        <v>13.1</v>
      </c>
      <c r="CT15" s="2">
        <f t="shared" si="38"/>
        <v>20.7</v>
      </c>
      <c r="CV15" s="1">
        <f>AVERAGE(CV5:CV14)</f>
        <v>67</v>
      </c>
      <c r="CW15" s="1">
        <f t="shared" ref="CW15:CX15" si="39">AVERAGE(CW5:CW14)</f>
        <v>15.1</v>
      </c>
      <c r="CX15" s="2">
        <f t="shared" si="39"/>
        <v>51.9</v>
      </c>
      <c r="DB15" s="3"/>
    </row>
    <row r="16" spans="1:106" x14ac:dyDescent="0.15">
      <c r="V16" s="3"/>
      <c r="AQ16" s="3"/>
      <c r="BL16" s="3"/>
      <c r="CG16" s="3"/>
      <c r="DB16" s="3"/>
    </row>
    <row r="17" spans="2:106" x14ac:dyDescent="0.15">
      <c r="B17" s="1" t="s">
        <v>9</v>
      </c>
      <c r="D17" s="1">
        <f>STDEV(D5:D14)</f>
        <v>17.76388345929897</v>
      </c>
      <c r="E17" s="1">
        <f t="shared" ref="E17:F17" si="40">STDEV(E5:E14)</f>
        <v>7.1987653262363107</v>
      </c>
      <c r="F17" s="1">
        <f t="shared" si="40"/>
        <v>9.7068131857073574</v>
      </c>
      <c r="H17" s="1">
        <f>STDEV(H5:H14)</f>
        <v>8.096638534327413</v>
      </c>
      <c r="I17" s="1">
        <f t="shared" ref="I17:J17" si="41">STDEV(I5:I14)</f>
        <v>6.2360956446232354</v>
      </c>
      <c r="J17" s="1">
        <f t="shared" si="41"/>
        <v>3.1001792062897122</v>
      </c>
      <c r="L17" s="1">
        <f>STDEV(L5:L14)</f>
        <v>13.944333775567927</v>
      </c>
      <c r="M17" s="1">
        <f t="shared" ref="M17:N17" si="42">STDEV(M5:M14)</f>
        <v>5.9777364723893038</v>
      </c>
      <c r="N17" s="1">
        <f t="shared" si="42"/>
        <v>8.4649604580030697</v>
      </c>
      <c r="P17" s="1">
        <f>STDEV(P5:P14)</f>
        <v>8.8819417296494851</v>
      </c>
      <c r="Q17" s="1">
        <f t="shared" ref="Q17:R17" si="43">STDEV(Q5:Q14)</f>
        <v>5.1207638319124058</v>
      </c>
      <c r="R17" s="1">
        <f t="shared" si="43"/>
        <v>4.9497474683058327</v>
      </c>
      <c r="V17" s="3"/>
      <c r="W17" s="1" t="s">
        <v>9</v>
      </c>
      <c r="Y17" s="1">
        <f>STDEV(Y5:Y14)</f>
        <v>12.952906151816965</v>
      </c>
      <c r="Z17" s="1">
        <f t="shared" ref="Z17:AA17" si="44">STDEV(Z5:Z14)</f>
        <v>9.0117207630458154</v>
      </c>
      <c r="AA17" s="1">
        <f t="shared" si="44"/>
        <v>5.0110987927909694</v>
      </c>
      <c r="AC17" s="1">
        <f>STDEV(AC5:AC14)</f>
        <v>4.714045207910317</v>
      </c>
      <c r="AD17" s="1">
        <f t="shared" ref="AD17:AE17" si="45">STDEV(AD5:AD14)</f>
        <v>6.6365988611972364</v>
      </c>
      <c r="AE17" s="1">
        <f t="shared" si="45"/>
        <v>3.5527766918597941</v>
      </c>
      <c r="AG17" s="1">
        <f>STDEV(AG5:AG14)</f>
        <v>8.2495791138430548</v>
      </c>
      <c r="AH17" s="1">
        <f t="shared" ref="AH17:AI17" si="46">STDEV(AH5:AH14)</f>
        <v>5.0431471655438873</v>
      </c>
      <c r="AI17" s="1">
        <f t="shared" si="46"/>
        <v>3.8528488738133038</v>
      </c>
      <c r="AK17" s="1">
        <f>STDEV(AK5:AK14)</f>
        <v>8.9597867038104084</v>
      </c>
      <c r="AL17" s="1">
        <f t="shared" ref="AL17:AM17" si="47">STDEV(AL5:AL14)</f>
        <v>4.4981477669517842</v>
      </c>
      <c r="AM17" s="1">
        <f t="shared" si="47"/>
        <v>4.5227818381561979</v>
      </c>
      <c r="AQ17" s="3"/>
      <c r="AR17" s="1" t="s">
        <v>9</v>
      </c>
      <c r="AT17" s="1">
        <f>STDEV(AT5:AT14)</f>
        <v>14.298407059684811</v>
      </c>
      <c r="AU17" s="1">
        <f t="shared" ref="AU17:AV17" si="48">STDEV(AU5:AU14)</f>
        <v>8.5401014826132648</v>
      </c>
      <c r="AV17" s="1">
        <f t="shared" si="48"/>
        <v>8.5042473048602147</v>
      </c>
      <c r="AX17" s="1">
        <f>STDEV(AX5:AX14)</f>
        <v>4.7434164902525691</v>
      </c>
      <c r="AY17" s="1">
        <f t="shared" ref="AY17:AZ17" si="49">STDEV(AY5:AY14)</f>
        <v>3.8064273129653876</v>
      </c>
      <c r="AZ17" s="1">
        <f t="shared" si="49"/>
        <v>4.0674862562084266</v>
      </c>
      <c r="BB17" s="1">
        <f>STDEV(BB5:BB14)</f>
        <v>10.327955589886445</v>
      </c>
      <c r="BC17" s="1">
        <f t="shared" ref="BC17:BD17" si="50">STDEV(BC5:BC14)</f>
        <v>2.9832867780352577</v>
      </c>
      <c r="BD17" s="1">
        <f t="shared" si="50"/>
        <v>7.4543052437277257</v>
      </c>
      <c r="BF17" s="1">
        <f>STDEV(BF5:BF14)</f>
        <v>22.613909190780991</v>
      </c>
      <c r="BG17" s="1">
        <f t="shared" ref="BG17:BH17" si="51">STDEV(BG5:BG14)</f>
        <v>5.0155314330144085</v>
      </c>
      <c r="BH17" s="1">
        <f t="shared" si="51"/>
        <v>20.333060107453903</v>
      </c>
      <c r="BL17" s="3"/>
      <c r="BM17" s="1" t="s">
        <v>9</v>
      </c>
      <c r="BO17" s="1">
        <f>STDEV(BO5:BO14)</f>
        <v>22.041627284148813</v>
      </c>
      <c r="BP17" s="1">
        <f t="shared" ref="BP17:BQ17" si="52">STDEV(BP5:BP14)</f>
        <v>8.5997415981851208</v>
      </c>
      <c r="BQ17" s="1">
        <f t="shared" si="52"/>
        <v>16.316658154577283</v>
      </c>
      <c r="BS17" s="1">
        <f>STDEV(BS5:BS14)</f>
        <v>10.749676997731399</v>
      </c>
      <c r="BT17" s="1">
        <f t="shared" ref="BT17:BU17" si="53">STDEV(BT5:BT14)</f>
        <v>3.093002855909877</v>
      </c>
      <c r="BU17" s="1">
        <f t="shared" si="53"/>
        <v>6.6365988611972355</v>
      </c>
      <c r="BW17" s="1">
        <f>STDEV(BW5:BW14)</f>
        <v>8.1649658092772608</v>
      </c>
      <c r="BX17" s="1">
        <f t="shared" ref="BX17:BY17" si="54">STDEV(BX5:BX14)</f>
        <v>4.2426406871192848</v>
      </c>
      <c r="BY17" s="1">
        <f t="shared" si="54"/>
        <v>6.9673843330509948</v>
      </c>
      <c r="CA17" s="1">
        <f>STDEV(CA5:CA14)</f>
        <v>16.406299603099619</v>
      </c>
      <c r="CB17" s="1">
        <f t="shared" ref="CB17:CC17" si="55">STDEV(CB5:CB14)</f>
        <v>6.2325311426774626</v>
      </c>
      <c r="CC17" s="1">
        <f t="shared" si="55"/>
        <v>16.090369790654286</v>
      </c>
      <c r="CG17" s="3"/>
      <c r="CH17" s="1" t="s">
        <v>9</v>
      </c>
      <c r="CJ17" s="1">
        <f>STDEV(CJ5:CJ14)</f>
        <v>37.07724669149831</v>
      </c>
      <c r="CK17" s="1">
        <f t="shared" ref="CK17:CL17" si="56">STDEV(CK5:CK14)</f>
        <v>5.8395205282625735</v>
      </c>
      <c r="CL17" s="1">
        <f t="shared" si="56"/>
        <v>36.755045005187156</v>
      </c>
      <c r="CN17" s="1">
        <f>STDEV(CN5:CN14)</f>
        <v>11.785113019775793</v>
      </c>
      <c r="CO17" s="1">
        <f t="shared" ref="CO17:CP17" si="57">STDEV(CO5:CO14)</f>
        <v>6.7667487679748302</v>
      </c>
      <c r="CP17" s="1">
        <f t="shared" si="57"/>
        <v>10.446158251827425</v>
      </c>
      <c r="CR17" s="1">
        <f>STDEV(CR5:CR14)</f>
        <v>15.129074290546956</v>
      </c>
      <c r="CS17" s="1">
        <f t="shared" ref="CS17:CT17" si="58">STDEV(CS5:CS14)</f>
        <v>5.1736511929841846</v>
      </c>
      <c r="CT17" s="1">
        <f t="shared" si="58"/>
        <v>12.72835853954119</v>
      </c>
      <c r="CV17" s="1">
        <f>STDEV(CV5:CV14)</f>
        <v>24.630604269214889</v>
      </c>
      <c r="CW17" s="1">
        <f t="shared" ref="CW17:CX17" si="59">STDEV(CW5:CW14)</f>
        <v>3.6651512019742576</v>
      </c>
      <c r="CX17" s="1">
        <f t="shared" si="59"/>
        <v>24.163563019095051</v>
      </c>
      <c r="DB17" s="3"/>
    </row>
    <row r="18" spans="2:106" x14ac:dyDescent="0.15">
      <c r="V18" s="3"/>
      <c r="AQ18" s="3"/>
      <c r="BL18" s="3"/>
      <c r="CG18" s="3"/>
      <c r="DB18" s="3"/>
    </row>
    <row r="19" spans="2:106" x14ac:dyDescent="0.15">
      <c r="B19" s="1" t="s">
        <v>10</v>
      </c>
      <c r="D19" s="1">
        <f>D17/3.16227766017</f>
        <v>5.6174331821146932</v>
      </c>
      <c r="E19" s="1">
        <f t="shared" ref="E19:F19" si="60">E17/3.16227766017</f>
        <v>2.2764494771940154</v>
      </c>
      <c r="F19" s="2">
        <f t="shared" si="60"/>
        <v>3.0695638488574502</v>
      </c>
      <c r="H19" s="1">
        <f>H17/3.16227766017</f>
        <v>2.5603819159548906</v>
      </c>
      <c r="I19" s="1">
        <f t="shared" ref="I19:J19" si="61">I17/3.16227766017</f>
        <v>1.972026594365528</v>
      </c>
      <c r="J19" s="2">
        <f t="shared" si="61"/>
        <v>0.98036274465634698</v>
      </c>
      <c r="L19" s="1">
        <f>L17/3.16227766017</f>
        <v>4.4095855184387247</v>
      </c>
      <c r="M19" s="1">
        <f t="shared" ref="M19:N19" si="62">M17/3.16227766017</f>
        <v>1.8903262505000742</v>
      </c>
      <c r="N19" s="2">
        <f t="shared" si="62"/>
        <v>2.6768555350538081</v>
      </c>
      <c r="P19" s="1">
        <f>P17/3.16227766017</f>
        <v>2.8087165910573466</v>
      </c>
      <c r="Q19" s="1">
        <f t="shared" ref="Q19:R19" si="63">Q17/3.16227766017</f>
        <v>1.6193277068646528</v>
      </c>
      <c r="R19" s="2">
        <f t="shared" si="63"/>
        <v>1.5652475842490505</v>
      </c>
      <c r="V19" s="3"/>
      <c r="W19" s="1" t="s">
        <v>10</v>
      </c>
      <c r="Y19" s="1">
        <f>Y17/3.16227766017</f>
        <v>4.0960685758127369</v>
      </c>
      <c r="Z19" s="1">
        <f t="shared" ref="Z19:AA19" si="64">Z17/3.16227766017</f>
        <v>2.8497563248640718</v>
      </c>
      <c r="AA19" s="2">
        <f t="shared" si="64"/>
        <v>1.5846485765331495</v>
      </c>
      <c r="AC19" s="1">
        <f>AC17/3.16227766017</f>
        <v>1.490711984999096</v>
      </c>
      <c r="AD19" s="1">
        <f t="shared" ref="AD19:AE19" si="65">AD17/3.16227766017</f>
        <v>2.0986768318252174</v>
      </c>
      <c r="AE19" s="2">
        <f t="shared" si="65"/>
        <v>1.1234866364229388</v>
      </c>
      <c r="AG19" s="1">
        <f>AG17/3.16227766017</f>
        <v>2.6087459737484178</v>
      </c>
      <c r="AH19" s="1">
        <f t="shared" ref="AH19:AI19" si="66">AH17/3.16227766017</f>
        <v>1.5947831618532744</v>
      </c>
      <c r="AI19" s="2">
        <f t="shared" si="66"/>
        <v>1.2183777921658465</v>
      </c>
      <c r="AK19" s="1">
        <f>AK17/3.16227766017</f>
        <v>2.8333333333318813</v>
      </c>
      <c r="AL19" s="1">
        <f t="shared" ref="AL19:AM19" si="67">AL17/3.16227766017</f>
        <v>1.4224392195560618</v>
      </c>
      <c r="AM19" s="2">
        <f t="shared" si="67"/>
        <v>1.4302291968609293</v>
      </c>
      <c r="AQ19" s="3"/>
      <c r="AR19" s="1" t="s">
        <v>10</v>
      </c>
      <c r="AT19" s="1">
        <f>AT17/3.16227766017</f>
        <v>4.5215533220811945</v>
      </c>
      <c r="AU19" s="1">
        <f t="shared" ref="AU19:AV19" si="68">AU17/3.16227766017</f>
        <v>2.7006172134024942</v>
      </c>
      <c r="AV19" s="2">
        <f t="shared" si="68"/>
        <v>2.6892791268692822</v>
      </c>
      <c r="AX19" s="1">
        <f>AX17/3.16227766017</f>
        <v>1.4999999999992313</v>
      </c>
      <c r="AY19" s="1">
        <f t="shared" ref="AY19:AZ19" si="69">AY17/3.16227766017</f>
        <v>1.2036980056839028</v>
      </c>
      <c r="AZ19" s="2">
        <f t="shared" si="69"/>
        <v>1.2862520921043232</v>
      </c>
      <c r="BB19" s="1">
        <f>BB17/3.16227766017</f>
        <v>3.2659863237092304</v>
      </c>
      <c r="BC19" s="1">
        <f t="shared" ref="BC19:BD19" si="70">BC17/3.16227766017</f>
        <v>0.9433981132051763</v>
      </c>
      <c r="BD19" s="2">
        <f t="shared" si="70"/>
        <v>2.357258294430411</v>
      </c>
      <c r="BF19" s="1">
        <f>BF17/3.16227766017</f>
        <v>7.1511459843046472</v>
      </c>
      <c r="BG19" s="1">
        <f t="shared" ref="BG19:BH19" si="71">BG17/3.16227766017</f>
        <v>1.5860503004485633</v>
      </c>
      <c r="BH19" s="2">
        <f t="shared" si="71"/>
        <v>6.4298781740629387</v>
      </c>
      <c r="BL19" s="3"/>
      <c r="BM19" s="1" t="s">
        <v>10</v>
      </c>
      <c r="BO19" s="1">
        <f>BO17/3.16227766017</f>
        <v>6.9701745554385894</v>
      </c>
      <c r="BP19" s="1">
        <f t="shared" ref="BP19:BQ19" si="72">BP17/3.16227766017</f>
        <v>2.7194770739147587</v>
      </c>
      <c r="BQ19" s="2">
        <f t="shared" si="72"/>
        <v>5.1597803570797511</v>
      </c>
      <c r="BS19" s="1">
        <f>BS17/3.16227766017</f>
        <v>3.3993463423934474</v>
      </c>
      <c r="BT19" s="1">
        <f t="shared" ref="BT19:BU19" si="73">BT17/3.16227766017</f>
        <v>0.97809338340757879</v>
      </c>
      <c r="BU19" s="2">
        <f t="shared" si="73"/>
        <v>2.0986768318252169</v>
      </c>
      <c r="BW19" s="1">
        <f>BW17/3.16227766017</f>
        <v>2.5819888974702883</v>
      </c>
      <c r="BX19" s="1">
        <f t="shared" ref="BX19:BY19" si="74">BX17/3.16227766017</f>
        <v>1.3416407864991862</v>
      </c>
      <c r="BY19" s="2">
        <f t="shared" si="74"/>
        <v>2.2032803826203033</v>
      </c>
      <c r="CA19" s="1">
        <f>CA17/3.16227766017</f>
        <v>5.1881274720884685</v>
      </c>
      <c r="CB19" s="1">
        <f t="shared" ref="CB19:CC19" si="75">CB17/3.16227766017</f>
        <v>1.970899399878254</v>
      </c>
      <c r="CC19" s="2">
        <f t="shared" si="75"/>
        <v>5.0882216932808131</v>
      </c>
      <c r="CG19" s="3"/>
      <c r="CH19" s="1" t="s">
        <v>10</v>
      </c>
      <c r="CJ19" s="1">
        <f>CJ17/3.16227766017</f>
        <v>11.724854891301696</v>
      </c>
      <c r="CK19" s="1">
        <f t="shared" ref="CK19:CL19" si="76">CK17/3.16227766017</f>
        <v>1.8466185312609926</v>
      </c>
      <c r="CL19" s="2">
        <f t="shared" si="76"/>
        <v>11.622965771832716</v>
      </c>
      <c r="CN19" s="1">
        <f>CN17/3.16227766017</f>
        <v>3.7267799624977398</v>
      </c>
      <c r="CO19" s="1">
        <f t="shared" ref="CO19:CP19" si="77">CO17/3.16227766017</f>
        <v>2.1398338460927744</v>
      </c>
      <c r="CP19" s="2">
        <f t="shared" si="77"/>
        <v>3.3033652874320509</v>
      </c>
      <c r="CR19" s="1">
        <f>CR17/3.16227766017</f>
        <v>4.7842333647999897</v>
      </c>
      <c r="CS19" s="1">
        <f t="shared" ref="CS19:CT19" si="78">CS17/3.16227766017</f>
        <v>1.6360521589068986</v>
      </c>
      <c r="CT19" s="2">
        <f t="shared" si="78"/>
        <v>4.0250603860183896</v>
      </c>
      <c r="CV19" s="1">
        <f>CV17/3.16227766017</f>
        <v>7.7888809636946235</v>
      </c>
      <c r="CW19" s="1">
        <f t="shared" ref="CW19:CX19" si="79">CW17/3.16227766017</f>
        <v>1.1590225767136539</v>
      </c>
      <c r="CX19" s="2">
        <f t="shared" si="79"/>
        <v>7.6411895525315918</v>
      </c>
      <c r="DB19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795522-56EE-4477-9B0F-A8D71D92EDCE}">
  <dimension ref="A1:DB19"/>
  <sheetViews>
    <sheetView zoomScale="70" zoomScaleNormal="70" workbookViewId="0"/>
  </sheetViews>
  <sheetFormatPr baseColWidth="10" defaultColWidth="8.83203125" defaultRowHeight="14" x14ac:dyDescent="0.15"/>
  <cols>
    <col min="1" max="16384" width="8.83203125" style="1"/>
  </cols>
  <sheetData>
    <row r="1" spans="1:106" x14ac:dyDescent="0.15">
      <c r="A1" s="2" t="s">
        <v>45</v>
      </c>
      <c r="V1" s="3"/>
      <c r="AQ1" s="3"/>
      <c r="BL1" s="3"/>
      <c r="CG1" s="3"/>
      <c r="DB1" s="3"/>
    </row>
    <row r="2" spans="1:106" x14ac:dyDescent="0.15">
      <c r="V2" s="3"/>
      <c r="AQ2" s="3"/>
      <c r="BL2" s="3"/>
      <c r="CG2" s="3"/>
      <c r="DB2" s="3"/>
    </row>
    <row r="3" spans="1:106" x14ac:dyDescent="0.15">
      <c r="A3" s="2" t="s">
        <v>28</v>
      </c>
      <c r="D3" s="2" t="s">
        <v>1</v>
      </c>
      <c r="H3" s="2" t="s">
        <v>38</v>
      </c>
      <c r="L3" s="2" t="s">
        <v>39</v>
      </c>
      <c r="P3" s="2" t="s">
        <v>40</v>
      </c>
      <c r="S3" s="1" t="s">
        <v>3</v>
      </c>
      <c r="V3" s="3"/>
      <c r="W3" s="2" t="s">
        <v>33</v>
      </c>
      <c r="Y3" s="2" t="s">
        <v>1</v>
      </c>
      <c r="AC3" s="2" t="s">
        <v>38</v>
      </c>
      <c r="AG3" s="2" t="s">
        <v>39</v>
      </c>
      <c r="AK3" s="2" t="s">
        <v>40</v>
      </c>
      <c r="AN3" s="1" t="s">
        <v>3</v>
      </c>
      <c r="AQ3" s="3"/>
      <c r="AR3" s="2" t="s">
        <v>34</v>
      </c>
      <c r="AT3" s="2" t="s">
        <v>1</v>
      </c>
      <c r="AX3" s="2" t="s">
        <v>38</v>
      </c>
      <c r="BB3" s="2" t="s">
        <v>39</v>
      </c>
      <c r="BF3" s="2" t="s">
        <v>40</v>
      </c>
      <c r="BI3" s="1" t="s">
        <v>3</v>
      </c>
      <c r="BL3" s="3"/>
      <c r="BM3" s="2" t="s">
        <v>35</v>
      </c>
      <c r="BO3" s="2" t="s">
        <v>1</v>
      </c>
      <c r="BS3" s="2" t="s">
        <v>38</v>
      </c>
      <c r="BW3" s="2" t="s">
        <v>39</v>
      </c>
      <c r="CA3" s="2" t="s">
        <v>40</v>
      </c>
      <c r="CD3" s="1" t="s">
        <v>3</v>
      </c>
      <c r="CG3" s="3"/>
      <c r="CH3" s="2" t="s">
        <v>36</v>
      </c>
      <c r="CJ3" s="2" t="s">
        <v>1</v>
      </c>
      <c r="CN3" s="2" t="s">
        <v>38</v>
      </c>
      <c r="CR3" s="2" t="s">
        <v>39</v>
      </c>
      <c r="CV3" s="2" t="s">
        <v>40</v>
      </c>
      <c r="CY3" s="1" t="s">
        <v>3</v>
      </c>
      <c r="DB3" s="3"/>
    </row>
    <row r="4" spans="1:106" x14ac:dyDescent="0.15">
      <c r="D4" s="1" t="s">
        <v>31</v>
      </c>
      <c r="E4" s="1" t="s">
        <v>5</v>
      </c>
      <c r="F4" s="1" t="s">
        <v>6</v>
      </c>
      <c r="H4" s="1" t="s">
        <v>31</v>
      </c>
      <c r="I4" s="1" t="s">
        <v>5</v>
      </c>
      <c r="J4" s="1" t="s">
        <v>6</v>
      </c>
      <c r="L4" s="1" t="s">
        <v>31</v>
      </c>
      <c r="M4" s="1" t="s">
        <v>5</v>
      </c>
      <c r="N4" s="1" t="s">
        <v>6</v>
      </c>
      <c r="P4" s="1" t="s">
        <v>31</v>
      </c>
      <c r="Q4" s="1" t="s">
        <v>5</v>
      </c>
      <c r="R4" s="1" t="s">
        <v>6</v>
      </c>
      <c r="S4" s="1" t="s">
        <v>20</v>
      </c>
      <c r="T4" s="1">
        <f>TTEST(F5:F14,J5:J14,2,2)</f>
        <v>0.77389734917205955</v>
      </c>
      <c r="U4" s="1" t="s">
        <v>7</v>
      </c>
      <c r="V4" s="3"/>
      <c r="Y4" s="1" t="s">
        <v>31</v>
      </c>
      <c r="Z4" s="1" t="s">
        <v>5</v>
      </c>
      <c r="AA4" s="1" t="s">
        <v>6</v>
      </c>
      <c r="AC4" s="1" t="s">
        <v>31</v>
      </c>
      <c r="AD4" s="1" t="s">
        <v>5</v>
      </c>
      <c r="AE4" s="1" t="s">
        <v>6</v>
      </c>
      <c r="AG4" s="1" t="s">
        <v>31</v>
      </c>
      <c r="AH4" s="1" t="s">
        <v>5</v>
      </c>
      <c r="AI4" s="1" t="s">
        <v>6</v>
      </c>
      <c r="AK4" s="1" t="s">
        <v>31</v>
      </c>
      <c r="AL4" s="1" t="s">
        <v>5</v>
      </c>
      <c r="AM4" s="1" t="s">
        <v>6</v>
      </c>
      <c r="AN4" s="1" t="s">
        <v>20</v>
      </c>
      <c r="AO4" s="1">
        <f>TTEST(AA5:AA14,AE5:AE14,2,2)</f>
        <v>0.50847911169183146</v>
      </c>
      <c r="AP4" s="1" t="s">
        <v>7</v>
      </c>
      <c r="AQ4" s="3"/>
      <c r="AT4" s="1" t="s">
        <v>31</v>
      </c>
      <c r="AU4" s="1" t="s">
        <v>5</v>
      </c>
      <c r="AV4" s="1" t="s">
        <v>6</v>
      </c>
      <c r="AX4" s="1" t="s">
        <v>31</v>
      </c>
      <c r="AY4" s="1" t="s">
        <v>5</v>
      </c>
      <c r="AZ4" s="1" t="s">
        <v>6</v>
      </c>
      <c r="BB4" s="1" t="s">
        <v>31</v>
      </c>
      <c r="BC4" s="1" t="s">
        <v>5</v>
      </c>
      <c r="BD4" s="1" t="s">
        <v>6</v>
      </c>
      <c r="BF4" s="1" t="s">
        <v>31</v>
      </c>
      <c r="BG4" s="1" t="s">
        <v>5</v>
      </c>
      <c r="BH4" s="1" t="s">
        <v>6</v>
      </c>
      <c r="BI4" s="1" t="s">
        <v>20</v>
      </c>
      <c r="BJ4" s="1">
        <f>TTEST(AV5:AV14,AZ5:AZ14,2,2)</f>
        <v>1.2100576282109627E-3</v>
      </c>
      <c r="BK4" s="1" t="s">
        <v>44</v>
      </c>
      <c r="BL4" s="3"/>
      <c r="BO4" s="1" t="s">
        <v>31</v>
      </c>
      <c r="BP4" s="1" t="s">
        <v>5</v>
      </c>
      <c r="BQ4" s="1" t="s">
        <v>6</v>
      </c>
      <c r="BS4" s="1" t="s">
        <v>31</v>
      </c>
      <c r="BT4" s="1" t="s">
        <v>5</v>
      </c>
      <c r="BU4" s="1" t="s">
        <v>6</v>
      </c>
      <c r="BW4" s="1" t="s">
        <v>31</v>
      </c>
      <c r="BX4" s="1" t="s">
        <v>5</v>
      </c>
      <c r="BY4" s="1" t="s">
        <v>6</v>
      </c>
      <c r="CA4" s="1" t="s">
        <v>31</v>
      </c>
      <c r="CB4" s="1" t="s">
        <v>5</v>
      </c>
      <c r="CC4" s="1" t="s">
        <v>6</v>
      </c>
      <c r="CD4" s="1" t="s">
        <v>20</v>
      </c>
      <c r="CE4" s="1">
        <f>TTEST(BQ5:BQ14,BU5:BU14,2,2)</f>
        <v>6.1994298774297352E-5</v>
      </c>
      <c r="CF4" s="1" t="s">
        <v>23</v>
      </c>
      <c r="CG4" s="3"/>
      <c r="CJ4" s="1" t="s">
        <v>31</v>
      </c>
      <c r="CK4" s="1" t="s">
        <v>5</v>
      </c>
      <c r="CL4" s="1" t="s">
        <v>6</v>
      </c>
      <c r="CN4" s="1" t="s">
        <v>31</v>
      </c>
      <c r="CO4" s="1" t="s">
        <v>5</v>
      </c>
      <c r="CP4" s="1" t="s">
        <v>6</v>
      </c>
      <c r="CR4" s="1" t="s">
        <v>31</v>
      </c>
      <c r="CS4" s="1" t="s">
        <v>5</v>
      </c>
      <c r="CT4" s="1" t="s">
        <v>6</v>
      </c>
      <c r="CV4" s="1" t="s">
        <v>31</v>
      </c>
      <c r="CW4" s="1" t="s">
        <v>5</v>
      </c>
      <c r="CX4" s="1" t="s">
        <v>6</v>
      </c>
      <c r="CY4" s="1" t="s">
        <v>20</v>
      </c>
      <c r="CZ4" s="1">
        <f>TTEST(CL5:CL14,CP5:CP14,2,2)</f>
        <v>2.089446748338734E-2</v>
      </c>
      <c r="DA4" s="1" t="s">
        <v>32</v>
      </c>
      <c r="DB4" s="3"/>
    </row>
    <row r="5" spans="1:106" x14ac:dyDescent="0.15">
      <c r="C5" s="3">
        <v>0</v>
      </c>
      <c r="D5" s="1">
        <v>0</v>
      </c>
      <c r="E5" s="1">
        <v>8</v>
      </c>
      <c r="F5" s="1">
        <v>0</v>
      </c>
      <c r="G5" s="3">
        <v>0</v>
      </c>
      <c r="H5" s="1">
        <v>20</v>
      </c>
      <c r="I5" s="1">
        <v>4</v>
      </c>
      <c r="J5" s="1">
        <f>H5-I5</f>
        <v>16</v>
      </c>
      <c r="K5" s="3">
        <v>0</v>
      </c>
      <c r="L5" s="1">
        <v>0</v>
      </c>
      <c r="M5" s="1">
        <v>3</v>
      </c>
      <c r="N5" s="1">
        <v>0</v>
      </c>
      <c r="O5" s="3">
        <v>0</v>
      </c>
      <c r="P5" s="1">
        <v>20</v>
      </c>
      <c r="Q5" s="1">
        <v>8</v>
      </c>
      <c r="R5" s="1">
        <f>P5-Q5</f>
        <v>12</v>
      </c>
      <c r="S5" s="1" t="s">
        <v>21</v>
      </c>
      <c r="T5" s="1">
        <f>TTEST(F5:F14,N5:N14,2,2)</f>
        <v>1</v>
      </c>
      <c r="U5" s="1" t="s">
        <v>7</v>
      </c>
      <c r="V5" s="3"/>
      <c r="X5" s="3">
        <v>0</v>
      </c>
      <c r="Y5" s="1">
        <v>20</v>
      </c>
      <c r="Z5" s="1">
        <v>16</v>
      </c>
      <c r="AA5" s="1">
        <f>Y5-Z5</f>
        <v>4</v>
      </c>
      <c r="AB5" s="3">
        <v>0</v>
      </c>
      <c r="AC5" s="1">
        <v>10</v>
      </c>
      <c r="AD5" s="1">
        <v>2</v>
      </c>
      <c r="AE5" s="1">
        <f>AC5-AD5</f>
        <v>8</v>
      </c>
      <c r="AF5" s="3">
        <v>0</v>
      </c>
      <c r="AG5" s="1">
        <v>20</v>
      </c>
      <c r="AH5" s="1">
        <v>2</v>
      </c>
      <c r="AI5" s="1">
        <f>AG5-AH5</f>
        <v>18</v>
      </c>
      <c r="AJ5" s="3">
        <v>0</v>
      </c>
      <c r="AK5" s="1">
        <v>40</v>
      </c>
      <c r="AL5" s="1">
        <v>6</v>
      </c>
      <c r="AM5" s="1">
        <f>AK5-AL5</f>
        <v>34</v>
      </c>
      <c r="AN5" s="1" t="s">
        <v>21</v>
      </c>
      <c r="AO5" s="1">
        <f>TTEST(AA5:AA14,AI5:AI14,2,2)</f>
        <v>0.35718623619291034</v>
      </c>
      <c r="AP5" s="1" t="s">
        <v>7</v>
      </c>
      <c r="AQ5" s="3"/>
      <c r="AS5" s="3">
        <v>0</v>
      </c>
      <c r="AT5" s="1">
        <v>55</v>
      </c>
      <c r="AU5" s="1">
        <v>9</v>
      </c>
      <c r="AV5" s="1">
        <f>AT5-AU5</f>
        <v>46</v>
      </c>
      <c r="AW5" s="3">
        <v>0</v>
      </c>
      <c r="AX5" s="1">
        <v>20</v>
      </c>
      <c r="AY5" s="1">
        <v>6</v>
      </c>
      <c r="AZ5" s="1">
        <f>AX5-AY5</f>
        <v>14</v>
      </c>
      <c r="BA5" s="3">
        <v>0</v>
      </c>
      <c r="BB5" s="1">
        <v>30</v>
      </c>
      <c r="BC5" s="1">
        <v>1</v>
      </c>
      <c r="BD5" s="1">
        <f>BB5-BC5</f>
        <v>29</v>
      </c>
      <c r="BE5" s="3">
        <v>0</v>
      </c>
      <c r="BF5" s="1">
        <v>100</v>
      </c>
      <c r="BG5" s="1">
        <v>4</v>
      </c>
      <c r="BH5" s="1">
        <f>BF5-BG5</f>
        <v>96</v>
      </c>
      <c r="BI5" s="1" t="s">
        <v>21</v>
      </c>
      <c r="BJ5" s="1">
        <f>TTEST(AV5:AV14,BD5:BD14,2,2)</f>
        <v>1.5584993009146945E-4</v>
      </c>
      <c r="BK5" s="1" t="s">
        <v>23</v>
      </c>
      <c r="BL5" s="3"/>
      <c r="BN5" s="3">
        <v>0</v>
      </c>
      <c r="BO5" s="1">
        <v>55</v>
      </c>
      <c r="BP5" s="1">
        <v>1</v>
      </c>
      <c r="BQ5" s="1">
        <f>BO5-BP5</f>
        <v>54</v>
      </c>
      <c r="BR5" s="3">
        <v>0</v>
      </c>
      <c r="BS5" s="1">
        <v>5</v>
      </c>
      <c r="BT5" s="1">
        <v>4</v>
      </c>
      <c r="BU5" s="1">
        <f>BS5-BT5</f>
        <v>1</v>
      </c>
      <c r="BV5" s="3">
        <v>0</v>
      </c>
      <c r="BW5" s="1">
        <v>5</v>
      </c>
      <c r="BX5" s="1">
        <v>4</v>
      </c>
      <c r="BY5" s="1">
        <f>BW5-BX5</f>
        <v>1</v>
      </c>
      <c r="BZ5" s="3">
        <v>0</v>
      </c>
      <c r="CA5" s="1">
        <v>35</v>
      </c>
      <c r="CB5" s="1">
        <v>5</v>
      </c>
      <c r="CC5" s="1">
        <f>CA5-CB5</f>
        <v>30</v>
      </c>
      <c r="CD5" s="1" t="s">
        <v>21</v>
      </c>
      <c r="CE5" s="1">
        <f>TTEST(BQ5:BQ14,BY5:BY14,2,2)</f>
        <v>3.9614586991272145E-6</v>
      </c>
      <c r="CF5" s="1" t="s">
        <v>23</v>
      </c>
      <c r="CG5" s="3"/>
      <c r="CI5" s="3">
        <v>0</v>
      </c>
      <c r="CJ5" s="1">
        <v>120</v>
      </c>
      <c r="CK5" s="1">
        <v>1</v>
      </c>
      <c r="CL5" s="1">
        <f>CJ5-CK5</f>
        <v>119</v>
      </c>
      <c r="CM5" s="3">
        <v>0</v>
      </c>
      <c r="CN5" s="1">
        <v>95</v>
      </c>
      <c r="CO5" s="1">
        <v>10</v>
      </c>
      <c r="CP5" s="1">
        <f>CN5-CO5</f>
        <v>85</v>
      </c>
      <c r="CQ5" s="3">
        <v>0</v>
      </c>
      <c r="CR5" s="1">
        <v>55</v>
      </c>
      <c r="CS5" s="1">
        <v>1</v>
      </c>
      <c r="CT5" s="1">
        <f>CR5-CS5</f>
        <v>54</v>
      </c>
      <c r="CU5" s="3">
        <v>0</v>
      </c>
      <c r="CV5" s="1">
        <v>120</v>
      </c>
      <c r="CW5" s="1">
        <v>3</v>
      </c>
      <c r="CX5" s="1">
        <f>CV5-CW5</f>
        <v>117</v>
      </c>
      <c r="CY5" s="1" t="s">
        <v>21</v>
      </c>
      <c r="CZ5" s="1">
        <f>TTEST(CL5:CL14,CT5:CT14,2,2)</f>
        <v>2.7615184074787028E-3</v>
      </c>
      <c r="DA5" s="1" t="s">
        <v>44</v>
      </c>
      <c r="DB5" s="3"/>
    </row>
    <row r="6" spans="1:106" x14ac:dyDescent="0.15">
      <c r="C6" s="3">
        <v>1</v>
      </c>
      <c r="D6" s="1">
        <v>10</v>
      </c>
      <c r="E6" s="1">
        <v>4</v>
      </c>
      <c r="F6" s="1">
        <f t="shared" ref="F6:F14" si="0">D6-E6</f>
        <v>6</v>
      </c>
      <c r="G6" s="3">
        <v>1</v>
      </c>
      <c r="H6" s="1">
        <v>0</v>
      </c>
      <c r="I6" s="1">
        <v>1</v>
      </c>
      <c r="J6" s="1">
        <v>0</v>
      </c>
      <c r="K6" s="3">
        <v>1</v>
      </c>
      <c r="L6" s="1">
        <v>0</v>
      </c>
      <c r="M6" s="1">
        <v>6</v>
      </c>
      <c r="N6" s="1">
        <v>0</v>
      </c>
      <c r="O6" s="3">
        <v>1</v>
      </c>
      <c r="P6" s="1">
        <v>15</v>
      </c>
      <c r="Q6" s="1">
        <v>0</v>
      </c>
      <c r="R6" s="1">
        <f t="shared" ref="R6:R13" si="1">P6-Q6</f>
        <v>15</v>
      </c>
      <c r="S6" s="1" t="s">
        <v>41</v>
      </c>
      <c r="T6" s="1">
        <f>TTEST(F5:F14,R5:R14,2,2)</f>
        <v>0.56383966973528932</v>
      </c>
      <c r="U6" s="1" t="s">
        <v>7</v>
      </c>
      <c r="V6" s="3"/>
      <c r="X6" s="3">
        <v>1</v>
      </c>
      <c r="Y6" s="1">
        <v>15</v>
      </c>
      <c r="Z6" s="1">
        <v>3</v>
      </c>
      <c r="AA6" s="1">
        <f t="shared" ref="AA6:AA14" si="2">Y6-Z6</f>
        <v>12</v>
      </c>
      <c r="AB6" s="3">
        <v>1</v>
      </c>
      <c r="AC6" s="1">
        <v>5</v>
      </c>
      <c r="AD6" s="1">
        <v>3</v>
      </c>
      <c r="AE6" s="1">
        <f t="shared" ref="AE6:AE14" si="3">AC6-AD6</f>
        <v>2</v>
      </c>
      <c r="AF6" s="3">
        <v>1</v>
      </c>
      <c r="AG6" s="1">
        <v>0</v>
      </c>
      <c r="AH6" s="1">
        <v>2</v>
      </c>
      <c r="AI6" s="1">
        <v>0</v>
      </c>
      <c r="AJ6" s="3">
        <v>1</v>
      </c>
      <c r="AK6" s="1">
        <v>10</v>
      </c>
      <c r="AL6" s="1">
        <v>1</v>
      </c>
      <c r="AM6" s="1">
        <f t="shared" ref="AM6:AM14" si="4">AK6-AL6</f>
        <v>9</v>
      </c>
      <c r="AN6" s="1" t="s">
        <v>41</v>
      </c>
      <c r="AO6" s="1">
        <f>TTEST(AA5:AA14,AM5:AM14,2,2)</f>
        <v>0.87928031607388435</v>
      </c>
      <c r="AP6" s="1" t="s">
        <v>7</v>
      </c>
      <c r="AQ6" s="3"/>
      <c r="AS6" s="3">
        <v>1</v>
      </c>
      <c r="AT6" s="1">
        <v>80</v>
      </c>
      <c r="AU6" s="1">
        <v>7</v>
      </c>
      <c r="AV6" s="1">
        <f t="shared" ref="AV6:AV14" si="5">AT6-AU6</f>
        <v>73</v>
      </c>
      <c r="AW6" s="3">
        <v>1</v>
      </c>
      <c r="AX6" s="1">
        <v>0</v>
      </c>
      <c r="AY6" s="1">
        <v>1</v>
      </c>
      <c r="AZ6" s="1">
        <v>0</v>
      </c>
      <c r="BA6" s="3">
        <v>1</v>
      </c>
      <c r="BB6" s="1">
        <v>10</v>
      </c>
      <c r="BC6" s="1">
        <v>1</v>
      </c>
      <c r="BD6" s="1">
        <f t="shared" ref="BD6:BD13" si="6">BB6-BC6</f>
        <v>9</v>
      </c>
      <c r="BE6" s="3">
        <v>1</v>
      </c>
      <c r="BF6" s="1">
        <v>75</v>
      </c>
      <c r="BG6" s="1">
        <v>1</v>
      </c>
      <c r="BH6" s="1">
        <f t="shared" ref="BH6:BH14" si="7">BF6-BG6</f>
        <v>74</v>
      </c>
      <c r="BI6" s="1" t="s">
        <v>41</v>
      </c>
      <c r="BJ6" s="1">
        <f>TTEST(AV5:AV14,BH5:BH14,2,2)</f>
        <v>0.8723990546242798</v>
      </c>
      <c r="BK6" s="1" t="s">
        <v>7</v>
      </c>
      <c r="BL6" s="3"/>
      <c r="BN6" s="3">
        <v>1</v>
      </c>
      <c r="BO6" s="1">
        <v>65</v>
      </c>
      <c r="BP6" s="1">
        <v>8</v>
      </c>
      <c r="BQ6" s="1">
        <f t="shared" ref="BQ6:BQ14" si="8">BO6-BP6</f>
        <v>57</v>
      </c>
      <c r="BR6" s="3">
        <v>1</v>
      </c>
      <c r="BS6" s="1">
        <v>0</v>
      </c>
      <c r="BT6" s="1">
        <v>2</v>
      </c>
      <c r="BU6" s="1">
        <v>0</v>
      </c>
      <c r="BV6" s="3">
        <v>1</v>
      </c>
      <c r="BW6" s="1">
        <v>10</v>
      </c>
      <c r="BX6" s="1">
        <v>7</v>
      </c>
      <c r="BY6" s="1">
        <f t="shared" ref="BY6:BY14" si="9">BW6-BX6</f>
        <v>3</v>
      </c>
      <c r="BZ6" s="3">
        <v>1</v>
      </c>
      <c r="CA6" s="1">
        <v>110</v>
      </c>
      <c r="CB6" s="1">
        <v>5</v>
      </c>
      <c r="CC6" s="1">
        <f t="shared" ref="CC6:CC14" si="10">CA6-CB6</f>
        <v>105</v>
      </c>
      <c r="CD6" s="1" t="s">
        <v>41</v>
      </c>
      <c r="CE6" s="1">
        <f>TTEST(BQ5:BQ14,CC5:CC14,2,2)</f>
        <v>0.59894708824263054</v>
      </c>
      <c r="CF6" s="1" t="s">
        <v>7</v>
      </c>
      <c r="CG6" s="3"/>
      <c r="CI6" s="3">
        <v>1</v>
      </c>
      <c r="CJ6" s="1">
        <v>75</v>
      </c>
      <c r="CK6" s="1">
        <v>8</v>
      </c>
      <c r="CL6" s="1">
        <f t="shared" ref="CL6:CL14" si="11">CJ6-CK6</f>
        <v>67</v>
      </c>
      <c r="CM6" s="3">
        <v>1</v>
      </c>
      <c r="CN6" s="1">
        <v>40</v>
      </c>
      <c r="CO6" s="1">
        <v>1</v>
      </c>
      <c r="CP6" s="1">
        <f t="shared" ref="CP6:CP14" si="12">CN6-CO6</f>
        <v>39</v>
      </c>
      <c r="CQ6" s="3">
        <v>1</v>
      </c>
      <c r="CR6" s="1">
        <v>0</v>
      </c>
      <c r="CS6" s="1">
        <v>4</v>
      </c>
      <c r="CT6" s="1">
        <v>0</v>
      </c>
      <c r="CU6" s="3">
        <v>1</v>
      </c>
      <c r="CV6" s="1">
        <v>130</v>
      </c>
      <c r="CW6" s="1">
        <v>5</v>
      </c>
      <c r="CX6" s="1">
        <f t="shared" ref="CX6:CX14" si="13">CV6-CW6</f>
        <v>125</v>
      </c>
      <c r="CY6" s="1" t="s">
        <v>41</v>
      </c>
      <c r="CZ6" s="1">
        <f>TTEST(CL5:CL14,CX5:CX14,2,2)</f>
        <v>0.96559720007359928</v>
      </c>
      <c r="DA6" s="1" t="s">
        <v>7</v>
      </c>
      <c r="DB6" s="3"/>
    </row>
    <row r="7" spans="1:106" x14ac:dyDescent="0.15">
      <c r="C7" s="3">
        <v>2</v>
      </c>
      <c r="D7" s="1">
        <v>5</v>
      </c>
      <c r="E7" s="1">
        <v>1</v>
      </c>
      <c r="F7" s="1">
        <f t="shared" si="0"/>
        <v>4</v>
      </c>
      <c r="G7" s="3">
        <v>2</v>
      </c>
      <c r="H7" s="1">
        <v>10</v>
      </c>
      <c r="I7" s="1">
        <v>3</v>
      </c>
      <c r="J7" s="1">
        <f t="shared" ref="J7:J11" si="14">H7-I7</f>
        <v>7</v>
      </c>
      <c r="K7" s="3">
        <v>2</v>
      </c>
      <c r="L7" s="1">
        <v>0</v>
      </c>
      <c r="M7" s="1">
        <v>2</v>
      </c>
      <c r="N7" s="1">
        <v>0</v>
      </c>
      <c r="O7" s="3">
        <v>2</v>
      </c>
      <c r="P7" s="1">
        <v>0</v>
      </c>
      <c r="Q7" s="1">
        <v>7</v>
      </c>
      <c r="R7" s="1">
        <v>0</v>
      </c>
      <c r="V7" s="3"/>
      <c r="X7" s="3">
        <v>2</v>
      </c>
      <c r="Y7" s="1">
        <v>35</v>
      </c>
      <c r="Z7" s="1">
        <v>5</v>
      </c>
      <c r="AA7" s="1">
        <f t="shared" si="2"/>
        <v>30</v>
      </c>
      <c r="AB7" s="3">
        <v>2</v>
      </c>
      <c r="AC7" s="1">
        <v>5</v>
      </c>
      <c r="AD7" s="1">
        <v>2</v>
      </c>
      <c r="AE7" s="1">
        <f t="shared" si="3"/>
        <v>3</v>
      </c>
      <c r="AF7" s="3">
        <v>2</v>
      </c>
      <c r="AG7" s="1">
        <v>5</v>
      </c>
      <c r="AH7" s="1">
        <v>4</v>
      </c>
      <c r="AI7" s="1">
        <f t="shared" ref="AI7:AI12" si="15">AG7-AH7</f>
        <v>1</v>
      </c>
      <c r="AJ7" s="3">
        <v>2</v>
      </c>
      <c r="AK7" s="1">
        <v>0</v>
      </c>
      <c r="AL7" s="1">
        <v>1</v>
      </c>
      <c r="AM7" s="1">
        <v>0</v>
      </c>
      <c r="AQ7" s="3"/>
      <c r="AS7" s="3">
        <v>2</v>
      </c>
      <c r="AT7" s="1">
        <v>65</v>
      </c>
      <c r="AU7" s="1">
        <v>4</v>
      </c>
      <c r="AV7" s="1">
        <f t="shared" si="5"/>
        <v>61</v>
      </c>
      <c r="AW7" s="3">
        <v>2</v>
      </c>
      <c r="AX7" s="1">
        <v>0</v>
      </c>
      <c r="AY7" s="1">
        <v>4</v>
      </c>
      <c r="AZ7" s="1">
        <v>0</v>
      </c>
      <c r="BA7" s="3">
        <v>2</v>
      </c>
      <c r="BB7" s="1">
        <v>15</v>
      </c>
      <c r="BC7" s="1">
        <v>0</v>
      </c>
      <c r="BD7" s="1">
        <f t="shared" si="6"/>
        <v>15</v>
      </c>
      <c r="BE7" s="3">
        <v>2</v>
      </c>
      <c r="BF7" s="1">
        <v>75</v>
      </c>
      <c r="BG7" s="1">
        <v>4</v>
      </c>
      <c r="BH7" s="1">
        <f t="shared" si="7"/>
        <v>71</v>
      </c>
      <c r="BL7" s="3"/>
      <c r="BN7" s="3">
        <v>2</v>
      </c>
      <c r="BO7" s="1">
        <v>75</v>
      </c>
      <c r="BP7" s="1">
        <v>4</v>
      </c>
      <c r="BQ7" s="1">
        <f t="shared" si="8"/>
        <v>71</v>
      </c>
      <c r="BR7" s="3">
        <v>2</v>
      </c>
      <c r="BS7" s="1">
        <v>20</v>
      </c>
      <c r="BT7" s="1">
        <v>4</v>
      </c>
      <c r="BU7" s="1">
        <f t="shared" ref="BU7:BU14" si="16">BS7-BT7</f>
        <v>16</v>
      </c>
      <c r="BV7" s="3">
        <v>2</v>
      </c>
      <c r="BW7" s="1">
        <v>30</v>
      </c>
      <c r="BX7" s="1">
        <v>3</v>
      </c>
      <c r="BY7" s="1">
        <f t="shared" si="9"/>
        <v>27</v>
      </c>
      <c r="BZ7" s="3">
        <v>2</v>
      </c>
      <c r="CA7" s="1">
        <v>40</v>
      </c>
      <c r="CB7" s="1">
        <v>2</v>
      </c>
      <c r="CC7" s="1">
        <f t="shared" si="10"/>
        <v>38</v>
      </c>
      <c r="CG7" s="3"/>
      <c r="CI7" s="3">
        <v>2</v>
      </c>
      <c r="CJ7" s="1">
        <v>95</v>
      </c>
      <c r="CK7" s="1">
        <v>11</v>
      </c>
      <c r="CL7" s="1">
        <f t="shared" si="11"/>
        <v>84</v>
      </c>
      <c r="CM7" s="3">
        <v>2</v>
      </c>
      <c r="CN7" s="1">
        <v>20</v>
      </c>
      <c r="CO7" s="1">
        <v>1</v>
      </c>
      <c r="CP7" s="1">
        <f t="shared" si="12"/>
        <v>19</v>
      </c>
      <c r="CQ7" s="3">
        <v>2</v>
      </c>
      <c r="CR7" s="1">
        <v>35</v>
      </c>
      <c r="CS7" s="1">
        <v>1</v>
      </c>
      <c r="CT7" s="1">
        <f t="shared" ref="CT7:CT14" si="17">CR7-CS7</f>
        <v>34</v>
      </c>
      <c r="CU7" s="3">
        <v>2</v>
      </c>
      <c r="CV7" s="1">
        <v>110</v>
      </c>
      <c r="CW7" s="1">
        <v>5</v>
      </c>
      <c r="CX7" s="1">
        <f t="shared" si="13"/>
        <v>105</v>
      </c>
      <c r="DB7" s="3"/>
    </row>
    <row r="8" spans="1:106" x14ac:dyDescent="0.15">
      <c r="C8" s="3">
        <v>3</v>
      </c>
      <c r="D8" s="1">
        <v>0</v>
      </c>
      <c r="E8" s="1">
        <v>7</v>
      </c>
      <c r="F8" s="1">
        <v>0</v>
      </c>
      <c r="G8" s="3">
        <v>3</v>
      </c>
      <c r="H8" s="1">
        <v>10</v>
      </c>
      <c r="I8" s="1">
        <v>4</v>
      </c>
      <c r="J8" s="1">
        <f t="shared" si="14"/>
        <v>6</v>
      </c>
      <c r="K8" s="3">
        <v>3</v>
      </c>
      <c r="L8" s="1">
        <v>0</v>
      </c>
      <c r="M8" s="1">
        <v>1</v>
      </c>
      <c r="N8" s="1">
        <v>0</v>
      </c>
      <c r="O8" s="3">
        <v>3</v>
      </c>
      <c r="P8" s="1">
        <v>0</v>
      </c>
      <c r="Q8" s="1">
        <v>4</v>
      </c>
      <c r="R8" s="1">
        <v>0</v>
      </c>
      <c r="S8" s="1" t="s">
        <v>22</v>
      </c>
      <c r="T8" s="1">
        <f>TTEST(J5:J14,N5:N14,2,2)</f>
        <v>0.75848849376425886</v>
      </c>
      <c r="U8" s="1" t="s">
        <v>7</v>
      </c>
      <c r="V8" s="3"/>
      <c r="X8" s="3">
        <v>3</v>
      </c>
      <c r="Y8" s="1">
        <v>10</v>
      </c>
      <c r="Z8" s="1">
        <v>3</v>
      </c>
      <c r="AA8" s="1">
        <f t="shared" si="2"/>
        <v>7</v>
      </c>
      <c r="AB8" s="3">
        <v>3</v>
      </c>
      <c r="AC8" s="1">
        <v>5</v>
      </c>
      <c r="AD8" s="1">
        <v>2</v>
      </c>
      <c r="AE8" s="1">
        <f t="shared" si="3"/>
        <v>3</v>
      </c>
      <c r="AF8" s="3">
        <v>3</v>
      </c>
      <c r="AG8" s="1">
        <v>0</v>
      </c>
      <c r="AH8" s="1">
        <v>3</v>
      </c>
      <c r="AI8" s="1">
        <v>0</v>
      </c>
      <c r="AJ8" s="3">
        <v>3</v>
      </c>
      <c r="AK8" s="1">
        <v>35</v>
      </c>
      <c r="AL8" s="1">
        <v>4</v>
      </c>
      <c r="AM8" s="1">
        <f t="shared" si="4"/>
        <v>31</v>
      </c>
      <c r="AN8" s="1" t="s">
        <v>22</v>
      </c>
      <c r="AO8" s="1">
        <f>TTEST(AE5:AE14,AI5:AI14,2,2)</f>
        <v>0.71603196217622145</v>
      </c>
      <c r="AP8" s="1" t="s">
        <v>7</v>
      </c>
      <c r="AQ8" s="3"/>
      <c r="AS8" s="3">
        <v>3</v>
      </c>
      <c r="AT8" s="1">
        <v>35</v>
      </c>
      <c r="AU8" s="1">
        <v>5</v>
      </c>
      <c r="AV8" s="1">
        <f t="shared" si="5"/>
        <v>30</v>
      </c>
      <c r="AW8" s="3">
        <v>3</v>
      </c>
      <c r="AX8" s="1">
        <v>15</v>
      </c>
      <c r="AY8" s="1">
        <v>0</v>
      </c>
      <c r="AZ8" s="1">
        <f t="shared" ref="AZ8:AZ12" si="18">AX8-AY8</f>
        <v>15</v>
      </c>
      <c r="BA8" s="3">
        <v>3</v>
      </c>
      <c r="BB8" s="1">
        <v>20</v>
      </c>
      <c r="BC8" s="1">
        <v>4</v>
      </c>
      <c r="BD8" s="1">
        <f t="shared" si="6"/>
        <v>16</v>
      </c>
      <c r="BE8" s="3">
        <v>3</v>
      </c>
      <c r="BF8" s="1">
        <v>45</v>
      </c>
      <c r="BG8" s="1">
        <v>4</v>
      </c>
      <c r="BH8" s="1">
        <f t="shared" si="7"/>
        <v>41</v>
      </c>
      <c r="BI8" s="1" t="s">
        <v>22</v>
      </c>
      <c r="BJ8" s="1">
        <f>TTEST(AZ5:AZ14,BD5:BD14,2,2)</f>
        <v>0.79924785841838286</v>
      </c>
      <c r="BK8" s="1" t="s">
        <v>7</v>
      </c>
      <c r="BL8" s="3"/>
      <c r="BN8" s="3">
        <v>3</v>
      </c>
      <c r="BO8" s="1">
        <v>110</v>
      </c>
      <c r="BP8" s="1">
        <v>7</v>
      </c>
      <c r="BQ8" s="1">
        <f t="shared" si="8"/>
        <v>103</v>
      </c>
      <c r="BR8" s="3">
        <v>3</v>
      </c>
      <c r="BS8" s="1">
        <v>20</v>
      </c>
      <c r="BT8" s="1">
        <v>4</v>
      </c>
      <c r="BU8" s="1">
        <f t="shared" si="16"/>
        <v>16</v>
      </c>
      <c r="BV8" s="3">
        <v>3</v>
      </c>
      <c r="BW8" s="1">
        <v>20</v>
      </c>
      <c r="BX8" s="1">
        <v>11</v>
      </c>
      <c r="BY8" s="1">
        <f t="shared" si="9"/>
        <v>9</v>
      </c>
      <c r="BZ8" s="3">
        <v>3</v>
      </c>
      <c r="CA8" s="1">
        <v>45</v>
      </c>
      <c r="CB8" s="1">
        <v>4</v>
      </c>
      <c r="CC8" s="1">
        <f t="shared" si="10"/>
        <v>41</v>
      </c>
      <c r="CD8" s="1" t="s">
        <v>22</v>
      </c>
      <c r="CE8" s="1">
        <f>TTEST(BU5:BU14,BY5:BY14,2,2)</f>
        <v>0.57114629355386426</v>
      </c>
      <c r="CF8" s="1" t="s">
        <v>7</v>
      </c>
      <c r="CG8" s="3"/>
      <c r="CI8" s="3">
        <v>3</v>
      </c>
      <c r="CJ8" s="1">
        <v>175</v>
      </c>
      <c r="CK8" s="1">
        <v>6</v>
      </c>
      <c r="CL8" s="1">
        <f t="shared" si="11"/>
        <v>169</v>
      </c>
      <c r="CM8" s="3">
        <v>3</v>
      </c>
      <c r="CN8" s="1">
        <v>30</v>
      </c>
      <c r="CO8" s="1">
        <v>2</v>
      </c>
      <c r="CP8" s="1">
        <f t="shared" si="12"/>
        <v>28</v>
      </c>
      <c r="CQ8" s="3">
        <v>3</v>
      </c>
      <c r="CR8" s="1">
        <v>80</v>
      </c>
      <c r="CS8" s="1">
        <v>1</v>
      </c>
      <c r="CT8" s="1">
        <f t="shared" si="17"/>
        <v>79</v>
      </c>
      <c r="CU8" s="3">
        <v>3</v>
      </c>
      <c r="CV8" s="1">
        <v>70</v>
      </c>
      <c r="CW8" s="1">
        <v>6</v>
      </c>
      <c r="CX8" s="1">
        <f t="shared" si="13"/>
        <v>64</v>
      </c>
      <c r="CY8" s="1" t="s">
        <v>22</v>
      </c>
      <c r="CZ8" s="1">
        <f>TTEST(CP5:CP14,CT5:CT14,2,2)</f>
        <v>0.41708715871511171</v>
      </c>
      <c r="DA8" s="1" t="s">
        <v>7</v>
      </c>
      <c r="DB8" s="3"/>
    </row>
    <row r="9" spans="1:106" x14ac:dyDescent="0.15">
      <c r="C9" s="3">
        <v>4</v>
      </c>
      <c r="D9" s="1">
        <v>0</v>
      </c>
      <c r="E9" s="1">
        <v>2</v>
      </c>
      <c r="F9" s="1">
        <v>0</v>
      </c>
      <c r="G9" s="3">
        <v>4</v>
      </c>
      <c r="H9" s="1">
        <v>0</v>
      </c>
      <c r="I9" s="1">
        <v>1</v>
      </c>
      <c r="J9" s="1">
        <v>0</v>
      </c>
      <c r="K9" s="3">
        <v>4</v>
      </c>
      <c r="L9" s="1">
        <v>0</v>
      </c>
      <c r="M9" s="1">
        <v>5</v>
      </c>
      <c r="N9" s="1">
        <v>0</v>
      </c>
      <c r="O9" s="3">
        <v>4</v>
      </c>
      <c r="P9" s="1">
        <v>0</v>
      </c>
      <c r="Q9" s="1">
        <v>2</v>
      </c>
      <c r="R9" s="1">
        <v>0</v>
      </c>
      <c r="S9" s="1" t="s">
        <v>42</v>
      </c>
      <c r="T9" s="1">
        <f>TTEST(J5:J14,R5:R14,2,2)</f>
        <v>0.75381120627911513</v>
      </c>
      <c r="U9" s="1" t="s">
        <v>7</v>
      </c>
      <c r="V9" s="3"/>
      <c r="X9" s="3">
        <v>4</v>
      </c>
      <c r="Y9" s="1">
        <v>25</v>
      </c>
      <c r="Z9" s="1">
        <v>7</v>
      </c>
      <c r="AA9" s="1">
        <f t="shared" si="2"/>
        <v>18</v>
      </c>
      <c r="AB9" s="3">
        <v>4</v>
      </c>
      <c r="AC9" s="1">
        <v>15</v>
      </c>
      <c r="AD9" s="1">
        <v>2</v>
      </c>
      <c r="AE9" s="1">
        <f t="shared" si="3"/>
        <v>13</v>
      </c>
      <c r="AF9" s="3">
        <v>4</v>
      </c>
      <c r="AG9" s="1">
        <v>10</v>
      </c>
      <c r="AH9" s="1">
        <v>3</v>
      </c>
      <c r="AI9" s="1">
        <f t="shared" si="15"/>
        <v>7</v>
      </c>
      <c r="AJ9" s="3">
        <v>4</v>
      </c>
      <c r="AK9" s="1">
        <v>5</v>
      </c>
      <c r="AL9" s="1">
        <v>4</v>
      </c>
      <c r="AM9" s="1">
        <f t="shared" si="4"/>
        <v>1</v>
      </c>
      <c r="AN9" s="1" t="s">
        <v>42</v>
      </c>
      <c r="AO9" s="1">
        <f>TTEST(AE5:AE14,AM5:AM14,2,2)</f>
        <v>0.51305878067520538</v>
      </c>
      <c r="AP9" s="1" t="s">
        <v>7</v>
      </c>
      <c r="AQ9" s="3"/>
      <c r="AS9" s="3">
        <v>4</v>
      </c>
      <c r="AT9" s="1">
        <v>85</v>
      </c>
      <c r="AU9" s="1">
        <v>1</v>
      </c>
      <c r="AV9" s="1">
        <f t="shared" si="5"/>
        <v>84</v>
      </c>
      <c r="AW9" s="3">
        <v>4</v>
      </c>
      <c r="AX9" s="1">
        <v>5</v>
      </c>
      <c r="AY9" s="1">
        <v>1</v>
      </c>
      <c r="AZ9" s="1">
        <f t="shared" si="18"/>
        <v>4</v>
      </c>
      <c r="BA9" s="3">
        <v>4</v>
      </c>
      <c r="BB9" s="1">
        <v>20</v>
      </c>
      <c r="BC9" s="1">
        <v>3</v>
      </c>
      <c r="BD9" s="1">
        <f t="shared" si="6"/>
        <v>17</v>
      </c>
      <c r="BE9" s="3">
        <v>4</v>
      </c>
      <c r="BF9" s="1">
        <v>60</v>
      </c>
      <c r="BG9" s="1">
        <v>0</v>
      </c>
      <c r="BH9" s="1">
        <f t="shared" si="7"/>
        <v>60</v>
      </c>
      <c r="BI9" s="1" t="s">
        <v>42</v>
      </c>
      <c r="BJ9" s="1">
        <f>TTEST(AZ5:AZ14,BH5:BH14,2,2)</f>
        <v>1.1301629337544427E-2</v>
      </c>
      <c r="BK9" s="1" t="s">
        <v>32</v>
      </c>
      <c r="BL9" s="3"/>
      <c r="BN9" s="3">
        <v>4</v>
      </c>
      <c r="BO9" s="1">
        <v>60</v>
      </c>
      <c r="BP9" s="1">
        <v>2</v>
      </c>
      <c r="BQ9" s="1">
        <f t="shared" si="8"/>
        <v>58</v>
      </c>
      <c r="BR9" s="3">
        <v>4</v>
      </c>
      <c r="BS9" s="1">
        <v>0</v>
      </c>
      <c r="BT9" s="1">
        <v>1</v>
      </c>
      <c r="BU9" s="1">
        <v>0</v>
      </c>
      <c r="BV9" s="3">
        <v>4</v>
      </c>
      <c r="BW9" s="1">
        <v>5</v>
      </c>
      <c r="BX9" s="1">
        <v>2</v>
      </c>
      <c r="BY9" s="1">
        <f t="shared" si="9"/>
        <v>3</v>
      </c>
      <c r="BZ9" s="3">
        <v>4</v>
      </c>
      <c r="CA9" s="1">
        <v>95</v>
      </c>
      <c r="CB9" s="1">
        <v>2</v>
      </c>
      <c r="CC9" s="1">
        <f t="shared" si="10"/>
        <v>93</v>
      </c>
      <c r="CD9" s="1" t="s">
        <v>42</v>
      </c>
      <c r="CE9" s="1">
        <f>TTEST(BU5:BU14,CC5:CC14,2,2)</f>
        <v>2.1979488705646559E-3</v>
      </c>
      <c r="CF9" s="1" t="s">
        <v>44</v>
      </c>
      <c r="CG9" s="3"/>
      <c r="CI9" s="3">
        <v>4</v>
      </c>
      <c r="CJ9" s="1">
        <v>110</v>
      </c>
      <c r="CK9" s="1">
        <v>4</v>
      </c>
      <c r="CL9" s="1">
        <f t="shared" si="11"/>
        <v>106</v>
      </c>
      <c r="CM9" s="3">
        <v>4</v>
      </c>
      <c r="CN9" s="1">
        <v>40</v>
      </c>
      <c r="CO9" s="1">
        <v>3</v>
      </c>
      <c r="CP9" s="1">
        <f t="shared" si="12"/>
        <v>37</v>
      </c>
      <c r="CQ9" s="3">
        <v>4</v>
      </c>
      <c r="CR9" s="1">
        <v>40</v>
      </c>
      <c r="CS9" s="1">
        <v>2</v>
      </c>
      <c r="CT9" s="1">
        <f t="shared" si="17"/>
        <v>38</v>
      </c>
      <c r="CU9" s="3">
        <v>4</v>
      </c>
      <c r="CV9" s="1">
        <v>85</v>
      </c>
      <c r="CW9" s="1">
        <v>4</v>
      </c>
      <c r="CX9" s="1">
        <f t="shared" si="13"/>
        <v>81</v>
      </c>
      <c r="CY9" s="1" t="s">
        <v>42</v>
      </c>
      <c r="CZ9" s="1">
        <f>TTEST(CP5:CP14,CX5:CX14,2,2)</f>
        <v>1.4525662847516376E-2</v>
      </c>
      <c r="DA9" s="1" t="s">
        <v>32</v>
      </c>
      <c r="DB9" s="3"/>
    </row>
    <row r="10" spans="1:106" x14ac:dyDescent="0.15">
      <c r="C10" s="3">
        <v>5</v>
      </c>
      <c r="D10" s="1">
        <v>0</v>
      </c>
      <c r="E10" s="1">
        <v>2</v>
      </c>
      <c r="F10" s="1">
        <v>0</v>
      </c>
      <c r="G10" s="3">
        <v>5</v>
      </c>
      <c r="H10" s="1">
        <v>10</v>
      </c>
      <c r="I10" s="1">
        <v>5</v>
      </c>
      <c r="J10" s="1">
        <f t="shared" si="14"/>
        <v>5</v>
      </c>
      <c r="K10" s="3">
        <v>5</v>
      </c>
      <c r="L10" s="1">
        <v>0</v>
      </c>
      <c r="M10" s="1">
        <v>6</v>
      </c>
      <c r="N10" s="1">
        <v>0</v>
      </c>
      <c r="O10" s="3">
        <v>5</v>
      </c>
      <c r="P10" s="1">
        <v>0</v>
      </c>
      <c r="Q10" s="1">
        <v>0</v>
      </c>
      <c r="R10" s="1">
        <f t="shared" si="1"/>
        <v>0</v>
      </c>
      <c r="V10" s="3"/>
      <c r="X10" s="3">
        <v>5</v>
      </c>
      <c r="Y10" s="1">
        <v>0</v>
      </c>
      <c r="Z10" s="1">
        <v>3</v>
      </c>
      <c r="AA10" s="1">
        <v>0</v>
      </c>
      <c r="AB10" s="3">
        <v>5</v>
      </c>
      <c r="AC10" s="1">
        <v>5</v>
      </c>
      <c r="AD10" s="1">
        <v>4</v>
      </c>
      <c r="AE10" s="1">
        <f t="shared" si="3"/>
        <v>1</v>
      </c>
      <c r="AF10" s="3">
        <v>5</v>
      </c>
      <c r="AG10" s="1">
        <v>10</v>
      </c>
      <c r="AH10" s="1">
        <v>2</v>
      </c>
      <c r="AI10" s="1">
        <f t="shared" si="15"/>
        <v>8</v>
      </c>
      <c r="AJ10" s="3">
        <v>5</v>
      </c>
      <c r="AK10" s="1">
        <v>0</v>
      </c>
      <c r="AL10" s="1">
        <v>0</v>
      </c>
      <c r="AM10" s="1">
        <f t="shared" si="4"/>
        <v>0</v>
      </c>
      <c r="AQ10" s="3"/>
      <c r="AS10" s="3">
        <v>5</v>
      </c>
      <c r="AT10" s="1">
        <v>30</v>
      </c>
      <c r="AU10" s="1">
        <v>6</v>
      </c>
      <c r="AV10" s="1">
        <f t="shared" si="5"/>
        <v>24</v>
      </c>
      <c r="AW10" s="3">
        <v>5</v>
      </c>
      <c r="AX10" s="1">
        <v>15</v>
      </c>
      <c r="AY10" s="1">
        <v>2</v>
      </c>
      <c r="AZ10" s="1">
        <f t="shared" si="18"/>
        <v>13</v>
      </c>
      <c r="BA10" s="3">
        <v>5</v>
      </c>
      <c r="BB10" s="1">
        <v>5</v>
      </c>
      <c r="BC10" s="1">
        <v>4</v>
      </c>
      <c r="BD10" s="1">
        <f t="shared" si="6"/>
        <v>1</v>
      </c>
      <c r="BE10" s="3">
        <v>5</v>
      </c>
      <c r="BF10" s="1">
        <v>15</v>
      </c>
      <c r="BG10" s="1">
        <v>1</v>
      </c>
      <c r="BH10" s="1">
        <f t="shared" si="7"/>
        <v>14</v>
      </c>
      <c r="BL10" s="3"/>
      <c r="BN10" s="3">
        <v>5</v>
      </c>
      <c r="BO10" s="1">
        <v>65</v>
      </c>
      <c r="BP10" s="1">
        <v>6</v>
      </c>
      <c r="BQ10" s="1">
        <f t="shared" si="8"/>
        <v>59</v>
      </c>
      <c r="BR10" s="3">
        <v>5</v>
      </c>
      <c r="BS10" s="1">
        <v>65</v>
      </c>
      <c r="BT10" s="1">
        <v>1</v>
      </c>
      <c r="BU10" s="1">
        <f t="shared" si="16"/>
        <v>64</v>
      </c>
      <c r="BV10" s="3">
        <v>5</v>
      </c>
      <c r="BW10" s="1">
        <v>35</v>
      </c>
      <c r="BX10" s="1">
        <v>4</v>
      </c>
      <c r="BY10" s="1">
        <f t="shared" si="9"/>
        <v>31</v>
      </c>
      <c r="BZ10" s="3">
        <v>5</v>
      </c>
      <c r="CA10" s="1">
        <v>50</v>
      </c>
      <c r="CB10" s="1">
        <v>3</v>
      </c>
      <c r="CC10" s="1">
        <f t="shared" si="10"/>
        <v>47</v>
      </c>
      <c r="CG10" s="3"/>
      <c r="CI10" s="3">
        <v>5</v>
      </c>
      <c r="CJ10" s="1">
        <v>90</v>
      </c>
      <c r="CK10" s="1">
        <v>13</v>
      </c>
      <c r="CL10" s="1">
        <f t="shared" si="11"/>
        <v>77</v>
      </c>
      <c r="CM10" s="3">
        <v>5</v>
      </c>
      <c r="CN10" s="1">
        <v>45</v>
      </c>
      <c r="CO10" s="1">
        <v>0</v>
      </c>
      <c r="CP10" s="1">
        <f t="shared" si="12"/>
        <v>45</v>
      </c>
      <c r="CQ10" s="3">
        <v>5</v>
      </c>
      <c r="CR10" s="1">
        <v>60</v>
      </c>
      <c r="CS10" s="1">
        <v>3</v>
      </c>
      <c r="CT10" s="1">
        <f t="shared" si="17"/>
        <v>57</v>
      </c>
      <c r="CU10" s="3">
        <v>5</v>
      </c>
      <c r="CV10" s="1">
        <v>60</v>
      </c>
      <c r="CW10" s="1">
        <v>12</v>
      </c>
      <c r="CX10" s="1">
        <f t="shared" si="13"/>
        <v>48</v>
      </c>
      <c r="DB10" s="3"/>
    </row>
    <row r="11" spans="1:106" x14ac:dyDescent="0.15">
      <c r="C11" s="3">
        <v>6</v>
      </c>
      <c r="D11" s="1">
        <v>0</v>
      </c>
      <c r="E11" s="1">
        <v>1</v>
      </c>
      <c r="F11" s="1">
        <v>0</v>
      </c>
      <c r="G11" s="3">
        <v>6</v>
      </c>
      <c r="H11" s="1">
        <v>0</v>
      </c>
      <c r="I11" s="1">
        <v>0</v>
      </c>
      <c r="J11" s="1">
        <f t="shared" si="14"/>
        <v>0</v>
      </c>
      <c r="K11" s="3">
        <v>6</v>
      </c>
      <c r="L11" s="1">
        <v>15</v>
      </c>
      <c r="M11" s="1">
        <v>2</v>
      </c>
      <c r="N11" s="1">
        <f t="shared" ref="N11:N13" si="19">L11-M11</f>
        <v>13</v>
      </c>
      <c r="O11" s="3">
        <v>6</v>
      </c>
      <c r="P11" s="1">
        <v>10</v>
      </c>
      <c r="Q11" s="1">
        <v>0</v>
      </c>
      <c r="R11" s="1">
        <f t="shared" si="1"/>
        <v>10</v>
      </c>
      <c r="S11" s="1" t="s">
        <v>43</v>
      </c>
      <c r="T11" s="1">
        <f>TTEST(N5:N14,R5:R14,2,2)</f>
        <v>0.54031616573378083</v>
      </c>
      <c r="U11" s="1" t="s">
        <v>7</v>
      </c>
      <c r="V11" s="3"/>
      <c r="X11" s="3">
        <v>6</v>
      </c>
      <c r="Y11" s="1">
        <v>10</v>
      </c>
      <c r="Z11" s="1">
        <v>2</v>
      </c>
      <c r="AA11" s="1">
        <f t="shared" si="2"/>
        <v>8</v>
      </c>
      <c r="AB11" s="3">
        <v>6</v>
      </c>
      <c r="AC11" s="1">
        <v>20</v>
      </c>
      <c r="AD11" s="1">
        <v>1</v>
      </c>
      <c r="AE11" s="1">
        <f t="shared" si="3"/>
        <v>19</v>
      </c>
      <c r="AF11" s="3">
        <v>6</v>
      </c>
      <c r="AG11" s="1">
        <v>5</v>
      </c>
      <c r="AH11" s="1">
        <v>3</v>
      </c>
      <c r="AI11" s="1">
        <f t="shared" si="15"/>
        <v>2</v>
      </c>
      <c r="AJ11" s="3">
        <v>6</v>
      </c>
      <c r="AK11" s="1">
        <v>0</v>
      </c>
      <c r="AL11" s="1">
        <v>1</v>
      </c>
      <c r="AM11" s="1">
        <v>0</v>
      </c>
      <c r="AN11" s="1" t="s">
        <v>43</v>
      </c>
      <c r="AO11" s="1">
        <f>TTEST(AI5:AI14,AM5:AM14,2,2)</f>
        <v>0.38911223052572286</v>
      </c>
      <c r="AP11" s="1" t="s">
        <v>7</v>
      </c>
      <c r="AQ11" s="3"/>
      <c r="AS11" s="3">
        <v>6</v>
      </c>
      <c r="AT11" s="1">
        <v>40</v>
      </c>
      <c r="AU11" s="1">
        <v>3</v>
      </c>
      <c r="AV11" s="1">
        <f t="shared" si="5"/>
        <v>37</v>
      </c>
      <c r="AW11" s="3">
        <v>6</v>
      </c>
      <c r="AX11" s="1">
        <v>0</v>
      </c>
      <c r="AY11" s="1">
        <v>1</v>
      </c>
      <c r="AZ11" s="1">
        <v>0</v>
      </c>
      <c r="BA11" s="3">
        <v>6</v>
      </c>
      <c r="BB11" s="1">
        <v>0</v>
      </c>
      <c r="BC11" s="1">
        <v>2</v>
      </c>
      <c r="BD11" s="1">
        <v>0</v>
      </c>
      <c r="BE11" s="3">
        <v>6</v>
      </c>
      <c r="BF11" s="1">
        <v>15</v>
      </c>
      <c r="BG11" s="1">
        <v>3</v>
      </c>
      <c r="BH11" s="1">
        <v>0</v>
      </c>
      <c r="BI11" s="1" t="s">
        <v>43</v>
      </c>
      <c r="BJ11" s="1">
        <f>TTEST(BD5:BD14,BH5:BH14,2,2)</f>
        <v>5.2177100118481236E-3</v>
      </c>
      <c r="BK11" s="1" t="s">
        <v>32</v>
      </c>
      <c r="BL11" s="3"/>
      <c r="BN11" s="3">
        <v>6</v>
      </c>
      <c r="BO11" s="1">
        <v>45</v>
      </c>
      <c r="BP11" s="1">
        <v>2</v>
      </c>
      <c r="BQ11" s="1">
        <f t="shared" si="8"/>
        <v>43</v>
      </c>
      <c r="BR11" s="3">
        <v>6</v>
      </c>
      <c r="BS11" s="1">
        <v>35</v>
      </c>
      <c r="BT11" s="1">
        <v>2</v>
      </c>
      <c r="BU11" s="1">
        <f t="shared" si="16"/>
        <v>33</v>
      </c>
      <c r="BV11" s="3">
        <v>6</v>
      </c>
      <c r="BW11" s="1">
        <v>30</v>
      </c>
      <c r="BX11" s="1">
        <v>4</v>
      </c>
      <c r="BY11" s="1">
        <f t="shared" si="9"/>
        <v>26</v>
      </c>
      <c r="BZ11" s="3">
        <v>6</v>
      </c>
      <c r="CA11" s="1">
        <v>105</v>
      </c>
      <c r="CB11" s="1">
        <v>3</v>
      </c>
      <c r="CC11" s="1">
        <f t="shared" si="10"/>
        <v>102</v>
      </c>
      <c r="CD11" s="1" t="s">
        <v>43</v>
      </c>
      <c r="CE11" s="1">
        <f>TTEST(BY5:BY14,CC5:CC14,2,2)</f>
        <v>4.4362495832563022E-4</v>
      </c>
      <c r="CF11" s="1" t="s">
        <v>23</v>
      </c>
      <c r="CG11" s="3"/>
      <c r="CI11" s="3">
        <v>6</v>
      </c>
      <c r="CJ11" s="1">
        <v>100</v>
      </c>
      <c r="CK11" s="1">
        <v>5</v>
      </c>
      <c r="CL11" s="1">
        <f t="shared" si="11"/>
        <v>95</v>
      </c>
      <c r="CM11" s="3">
        <v>6</v>
      </c>
      <c r="CN11" s="1">
        <v>65</v>
      </c>
      <c r="CO11" s="1">
        <v>0</v>
      </c>
      <c r="CP11" s="1">
        <f t="shared" si="12"/>
        <v>65</v>
      </c>
      <c r="CQ11" s="3">
        <v>6</v>
      </c>
      <c r="CR11" s="1">
        <v>50</v>
      </c>
      <c r="CS11" s="1">
        <v>5</v>
      </c>
      <c r="CT11" s="1">
        <f t="shared" si="17"/>
        <v>45</v>
      </c>
      <c r="CU11" s="3">
        <v>6</v>
      </c>
      <c r="CV11" s="1">
        <v>135</v>
      </c>
      <c r="CW11" s="1">
        <v>0</v>
      </c>
      <c r="CX11" s="1">
        <f t="shared" si="13"/>
        <v>135</v>
      </c>
      <c r="CY11" s="1" t="s">
        <v>43</v>
      </c>
      <c r="CZ11" s="1">
        <f>TTEST(CT5:CT14,CX5:CX14,2,2)</f>
        <v>1.4535577966430569E-3</v>
      </c>
      <c r="DA11" s="1" t="s">
        <v>44</v>
      </c>
      <c r="DB11" s="3"/>
    </row>
    <row r="12" spans="1:106" x14ac:dyDescent="0.15">
      <c r="C12" s="3">
        <v>7</v>
      </c>
      <c r="D12" s="1">
        <v>0</v>
      </c>
      <c r="E12" s="1">
        <v>7</v>
      </c>
      <c r="F12" s="1">
        <v>0</v>
      </c>
      <c r="G12" s="3">
        <v>7</v>
      </c>
      <c r="H12" s="1">
        <v>0</v>
      </c>
      <c r="I12" s="1">
        <v>1</v>
      </c>
      <c r="J12" s="1">
        <v>0</v>
      </c>
      <c r="K12" s="3">
        <v>7</v>
      </c>
      <c r="L12" s="1">
        <v>10</v>
      </c>
      <c r="M12" s="1">
        <v>1</v>
      </c>
      <c r="N12" s="1">
        <f t="shared" si="19"/>
        <v>9</v>
      </c>
      <c r="O12" s="3">
        <v>7</v>
      </c>
      <c r="P12" s="1">
        <v>0</v>
      </c>
      <c r="Q12" s="1">
        <v>4</v>
      </c>
      <c r="R12" s="1">
        <v>0</v>
      </c>
      <c r="V12" s="3"/>
      <c r="X12" s="3">
        <v>7</v>
      </c>
      <c r="Y12" s="1">
        <v>5</v>
      </c>
      <c r="Z12" s="1">
        <v>1</v>
      </c>
      <c r="AA12" s="1">
        <f t="shared" si="2"/>
        <v>4</v>
      </c>
      <c r="AB12" s="3">
        <v>7</v>
      </c>
      <c r="AC12" s="1">
        <v>0</v>
      </c>
      <c r="AD12" s="1">
        <v>0</v>
      </c>
      <c r="AE12" s="1">
        <f t="shared" si="3"/>
        <v>0</v>
      </c>
      <c r="AF12" s="3">
        <v>7</v>
      </c>
      <c r="AG12" s="1">
        <v>25</v>
      </c>
      <c r="AH12" s="1">
        <v>4</v>
      </c>
      <c r="AI12" s="1">
        <f t="shared" si="15"/>
        <v>21</v>
      </c>
      <c r="AJ12" s="3">
        <v>7</v>
      </c>
      <c r="AK12" s="1">
        <v>30</v>
      </c>
      <c r="AL12" s="1">
        <v>8</v>
      </c>
      <c r="AM12" s="1">
        <f t="shared" si="4"/>
        <v>22</v>
      </c>
      <c r="AQ12" s="3"/>
      <c r="AS12" s="3">
        <v>7</v>
      </c>
      <c r="AT12" s="1">
        <v>45</v>
      </c>
      <c r="AU12" s="1">
        <v>6</v>
      </c>
      <c r="AV12" s="1">
        <f t="shared" si="5"/>
        <v>39</v>
      </c>
      <c r="AW12" s="3">
        <v>7</v>
      </c>
      <c r="AX12" s="1">
        <v>60</v>
      </c>
      <c r="AY12" s="1">
        <v>1</v>
      </c>
      <c r="AZ12" s="1">
        <f t="shared" si="18"/>
        <v>59</v>
      </c>
      <c r="BA12" s="3">
        <v>7</v>
      </c>
      <c r="BB12" s="1">
        <v>0</v>
      </c>
      <c r="BC12" s="1">
        <v>4</v>
      </c>
      <c r="BD12" s="1">
        <v>0</v>
      </c>
      <c r="BE12" s="3">
        <v>7</v>
      </c>
      <c r="BF12" s="1">
        <v>20</v>
      </c>
      <c r="BG12" s="1">
        <v>5</v>
      </c>
      <c r="BH12" s="1">
        <v>0</v>
      </c>
      <c r="BL12" s="3"/>
      <c r="BN12" s="3">
        <v>7</v>
      </c>
      <c r="BO12" s="1">
        <v>60</v>
      </c>
      <c r="BP12" s="1">
        <v>8</v>
      </c>
      <c r="BQ12" s="1">
        <f t="shared" si="8"/>
        <v>52</v>
      </c>
      <c r="BR12" s="3">
        <v>7</v>
      </c>
      <c r="BS12" s="1">
        <v>25</v>
      </c>
      <c r="BT12" s="1">
        <v>3</v>
      </c>
      <c r="BU12" s="1">
        <f t="shared" si="16"/>
        <v>22</v>
      </c>
      <c r="BV12" s="3">
        <v>7</v>
      </c>
      <c r="BW12" s="1">
        <v>30</v>
      </c>
      <c r="BX12" s="1">
        <v>2</v>
      </c>
      <c r="BY12" s="1">
        <f t="shared" si="9"/>
        <v>28</v>
      </c>
      <c r="BZ12" s="3">
        <v>7</v>
      </c>
      <c r="CA12" s="1">
        <v>35</v>
      </c>
      <c r="CB12" s="1">
        <v>2</v>
      </c>
      <c r="CC12" s="1">
        <f t="shared" si="10"/>
        <v>33</v>
      </c>
      <c r="CG12" s="3"/>
      <c r="CI12" s="3">
        <v>7</v>
      </c>
      <c r="CJ12" s="1">
        <v>100</v>
      </c>
      <c r="CK12" s="1">
        <v>12</v>
      </c>
      <c r="CL12" s="1">
        <f t="shared" si="11"/>
        <v>88</v>
      </c>
      <c r="CM12" s="3">
        <v>7</v>
      </c>
      <c r="CN12" s="1">
        <v>115</v>
      </c>
      <c r="CO12" s="1">
        <v>1</v>
      </c>
      <c r="CP12" s="1">
        <f t="shared" si="12"/>
        <v>114</v>
      </c>
      <c r="CQ12" s="3">
        <v>7</v>
      </c>
      <c r="CR12" s="1">
        <v>85</v>
      </c>
      <c r="CS12" s="1">
        <v>2</v>
      </c>
      <c r="CT12" s="1">
        <f t="shared" si="17"/>
        <v>83</v>
      </c>
      <c r="CU12" s="3">
        <v>7</v>
      </c>
      <c r="CV12" s="1">
        <v>90</v>
      </c>
      <c r="CW12" s="1">
        <v>11</v>
      </c>
      <c r="CX12" s="1">
        <f t="shared" si="13"/>
        <v>79</v>
      </c>
      <c r="DB12" s="3"/>
    </row>
    <row r="13" spans="1:106" x14ac:dyDescent="0.15">
      <c r="C13" s="3">
        <v>8</v>
      </c>
      <c r="D13" s="1">
        <v>0</v>
      </c>
      <c r="E13" s="1">
        <v>1</v>
      </c>
      <c r="F13" s="1">
        <v>0</v>
      </c>
      <c r="G13" s="3">
        <v>8</v>
      </c>
      <c r="H13" s="1">
        <v>0</v>
      </c>
      <c r="I13" s="1">
        <v>1</v>
      </c>
      <c r="J13" s="1">
        <v>0</v>
      </c>
      <c r="K13" s="3">
        <v>8</v>
      </c>
      <c r="L13" s="1">
        <v>10</v>
      </c>
      <c r="M13" s="1">
        <v>5</v>
      </c>
      <c r="N13" s="1">
        <f t="shared" si="19"/>
        <v>5</v>
      </c>
      <c r="O13" s="3">
        <v>8</v>
      </c>
      <c r="P13" s="1">
        <v>10</v>
      </c>
      <c r="Q13" s="1">
        <v>5</v>
      </c>
      <c r="R13" s="1">
        <f t="shared" si="1"/>
        <v>5</v>
      </c>
      <c r="V13" s="3"/>
      <c r="X13" s="3">
        <v>8</v>
      </c>
      <c r="Y13" s="1">
        <v>0</v>
      </c>
      <c r="Z13" s="1">
        <v>1</v>
      </c>
      <c r="AA13" s="1">
        <v>0</v>
      </c>
      <c r="AB13" s="3">
        <v>8</v>
      </c>
      <c r="AC13" s="1">
        <v>5</v>
      </c>
      <c r="AD13" s="1">
        <v>0</v>
      </c>
      <c r="AE13" s="1">
        <f t="shared" si="3"/>
        <v>5</v>
      </c>
      <c r="AF13" s="3">
        <v>8</v>
      </c>
      <c r="AG13" s="1">
        <v>0</v>
      </c>
      <c r="AH13" s="1">
        <v>1</v>
      </c>
      <c r="AI13" s="1">
        <v>0</v>
      </c>
      <c r="AJ13" s="3">
        <v>8</v>
      </c>
      <c r="AK13" s="1">
        <v>0</v>
      </c>
      <c r="AL13" s="1">
        <v>1</v>
      </c>
      <c r="AM13" s="1">
        <v>0</v>
      </c>
      <c r="AQ13" s="3"/>
      <c r="AS13" s="3">
        <v>8</v>
      </c>
      <c r="AT13" s="1">
        <v>45</v>
      </c>
      <c r="AU13" s="1">
        <v>5</v>
      </c>
      <c r="AV13" s="1">
        <f t="shared" si="5"/>
        <v>40</v>
      </c>
      <c r="AW13" s="3">
        <v>8</v>
      </c>
      <c r="AX13" s="1">
        <v>0</v>
      </c>
      <c r="AY13" s="1">
        <v>2</v>
      </c>
      <c r="AZ13" s="1">
        <v>0</v>
      </c>
      <c r="BA13" s="3">
        <v>8</v>
      </c>
      <c r="BB13" s="1">
        <v>5</v>
      </c>
      <c r="BC13" s="1">
        <v>4</v>
      </c>
      <c r="BD13" s="1">
        <f t="shared" si="6"/>
        <v>1</v>
      </c>
      <c r="BE13" s="3">
        <v>8</v>
      </c>
      <c r="BF13" s="1">
        <v>25</v>
      </c>
      <c r="BG13" s="1">
        <v>3</v>
      </c>
      <c r="BH13" s="1">
        <f t="shared" si="7"/>
        <v>22</v>
      </c>
      <c r="BL13" s="3"/>
      <c r="BN13" s="3">
        <v>8</v>
      </c>
      <c r="BO13" s="1">
        <v>115</v>
      </c>
      <c r="BP13" s="1">
        <v>5</v>
      </c>
      <c r="BQ13" s="1">
        <f t="shared" si="8"/>
        <v>110</v>
      </c>
      <c r="BR13" s="3">
        <v>8</v>
      </c>
      <c r="BS13" s="1">
        <v>0</v>
      </c>
      <c r="BT13" s="1">
        <v>3</v>
      </c>
      <c r="BU13" s="1">
        <v>0</v>
      </c>
      <c r="BV13" s="3">
        <v>8</v>
      </c>
      <c r="BW13" s="1">
        <v>0</v>
      </c>
      <c r="BX13" s="1">
        <v>4</v>
      </c>
      <c r="BY13" s="1">
        <v>0</v>
      </c>
      <c r="BZ13" s="3">
        <v>8</v>
      </c>
      <c r="CA13" s="1">
        <v>30</v>
      </c>
      <c r="CB13" s="1">
        <v>4</v>
      </c>
      <c r="CC13" s="1">
        <f t="shared" si="10"/>
        <v>26</v>
      </c>
      <c r="CG13" s="3"/>
      <c r="CI13" s="3">
        <v>8</v>
      </c>
      <c r="CJ13" s="1">
        <v>70</v>
      </c>
      <c r="CK13" s="1">
        <v>0</v>
      </c>
      <c r="CL13" s="1">
        <f t="shared" si="11"/>
        <v>70</v>
      </c>
      <c r="CM13" s="3">
        <v>8</v>
      </c>
      <c r="CN13" s="1">
        <v>45</v>
      </c>
      <c r="CO13" s="1">
        <v>2</v>
      </c>
      <c r="CP13" s="1">
        <f t="shared" si="12"/>
        <v>43</v>
      </c>
      <c r="CQ13" s="3">
        <v>8</v>
      </c>
      <c r="CR13" s="1">
        <v>65</v>
      </c>
      <c r="CS13" s="1">
        <v>5</v>
      </c>
      <c r="CT13" s="1">
        <f t="shared" si="17"/>
        <v>60</v>
      </c>
      <c r="CU13" s="3">
        <v>8</v>
      </c>
      <c r="CV13" s="1">
        <v>100</v>
      </c>
      <c r="CW13" s="1">
        <v>7</v>
      </c>
      <c r="CX13" s="1">
        <f t="shared" si="13"/>
        <v>93</v>
      </c>
      <c r="DB13" s="3"/>
    </row>
    <row r="14" spans="1:106" x14ac:dyDescent="0.15">
      <c r="C14" s="3">
        <v>9</v>
      </c>
      <c r="D14" s="1">
        <v>20</v>
      </c>
      <c r="E14" s="1">
        <v>3</v>
      </c>
      <c r="F14" s="1">
        <f t="shared" si="0"/>
        <v>17</v>
      </c>
      <c r="G14" s="3">
        <v>9</v>
      </c>
      <c r="H14" s="1">
        <v>0</v>
      </c>
      <c r="I14" s="1">
        <v>2</v>
      </c>
      <c r="J14" s="1">
        <v>0</v>
      </c>
      <c r="K14" s="3">
        <v>9</v>
      </c>
      <c r="L14" s="1">
        <v>0</v>
      </c>
      <c r="M14" s="1">
        <v>2</v>
      </c>
      <c r="N14" s="1">
        <v>0</v>
      </c>
      <c r="O14" s="3">
        <v>9</v>
      </c>
      <c r="P14" s="1">
        <v>0</v>
      </c>
      <c r="Q14" s="1">
        <v>3</v>
      </c>
      <c r="R14" s="1">
        <v>0</v>
      </c>
      <c r="V14" s="3"/>
      <c r="X14" s="3">
        <v>9</v>
      </c>
      <c r="Y14" s="1">
        <v>15</v>
      </c>
      <c r="Z14" s="1">
        <v>5</v>
      </c>
      <c r="AA14" s="1">
        <f t="shared" si="2"/>
        <v>10</v>
      </c>
      <c r="AB14" s="3">
        <v>9</v>
      </c>
      <c r="AC14" s="1">
        <v>15</v>
      </c>
      <c r="AD14" s="1">
        <v>0</v>
      </c>
      <c r="AE14" s="1">
        <f t="shared" si="3"/>
        <v>15</v>
      </c>
      <c r="AF14" s="3">
        <v>9</v>
      </c>
      <c r="AG14" s="1">
        <v>0</v>
      </c>
      <c r="AH14" s="1">
        <v>5</v>
      </c>
      <c r="AI14" s="1">
        <v>0</v>
      </c>
      <c r="AJ14" s="3">
        <v>9</v>
      </c>
      <c r="AK14" s="1">
        <v>10</v>
      </c>
      <c r="AL14" s="1">
        <v>6</v>
      </c>
      <c r="AM14" s="1">
        <f t="shared" si="4"/>
        <v>4</v>
      </c>
      <c r="AQ14" s="3"/>
      <c r="AS14" s="3">
        <v>9</v>
      </c>
      <c r="AT14" s="1">
        <v>15</v>
      </c>
      <c r="AU14" s="1">
        <v>0</v>
      </c>
      <c r="AV14" s="1">
        <f t="shared" si="5"/>
        <v>15</v>
      </c>
      <c r="AW14" s="3">
        <v>9</v>
      </c>
      <c r="AX14" s="1">
        <v>0</v>
      </c>
      <c r="AY14" s="1">
        <v>1</v>
      </c>
      <c r="AZ14" s="1">
        <v>0</v>
      </c>
      <c r="BA14" s="3">
        <v>9</v>
      </c>
      <c r="BB14" s="1">
        <v>0</v>
      </c>
      <c r="BC14" s="1">
        <v>7</v>
      </c>
      <c r="BD14" s="1">
        <v>0</v>
      </c>
      <c r="BE14" s="3">
        <v>9</v>
      </c>
      <c r="BF14" s="1">
        <v>95</v>
      </c>
      <c r="BG14" s="1">
        <v>2</v>
      </c>
      <c r="BH14" s="1">
        <f t="shared" si="7"/>
        <v>93</v>
      </c>
      <c r="BL14" s="3"/>
      <c r="BN14" s="3">
        <v>9</v>
      </c>
      <c r="BO14" s="1">
        <v>60</v>
      </c>
      <c r="BP14" s="1">
        <v>3</v>
      </c>
      <c r="BQ14" s="1">
        <f t="shared" si="8"/>
        <v>57</v>
      </c>
      <c r="BR14" s="3">
        <v>9</v>
      </c>
      <c r="BS14" s="1">
        <v>30</v>
      </c>
      <c r="BT14" s="1">
        <v>10</v>
      </c>
      <c r="BU14" s="1">
        <f t="shared" si="16"/>
        <v>20</v>
      </c>
      <c r="BV14" s="3">
        <v>9</v>
      </c>
      <c r="BW14" s="1">
        <v>5</v>
      </c>
      <c r="BX14" s="1">
        <v>5</v>
      </c>
      <c r="BY14" s="1">
        <f t="shared" si="9"/>
        <v>0</v>
      </c>
      <c r="BZ14" s="3">
        <v>9</v>
      </c>
      <c r="CA14" s="1">
        <v>85</v>
      </c>
      <c r="CB14" s="1">
        <v>2</v>
      </c>
      <c r="CC14" s="1">
        <f t="shared" si="10"/>
        <v>83</v>
      </c>
      <c r="CG14" s="3"/>
      <c r="CI14" s="3">
        <v>9</v>
      </c>
      <c r="CJ14" s="1">
        <v>55</v>
      </c>
      <c r="CK14" s="1">
        <v>3</v>
      </c>
      <c r="CL14" s="1">
        <f t="shared" si="11"/>
        <v>52</v>
      </c>
      <c r="CM14" s="3">
        <v>9</v>
      </c>
      <c r="CN14" s="1">
        <v>90</v>
      </c>
      <c r="CO14" s="1">
        <v>0</v>
      </c>
      <c r="CP14" s="1">
        <f t="shared" si="12"/>
        <v>90</v>
      </c>
      <c r="CQ14" s="3">
        <v>9</v>
      </c>
      <c r="CR14" s="1">
        <v>10</v>
      </c>
      <c r="CS14" s="1">
        <v>3</v>
      </c>
      <c r="CT14" s="1">
        <f t="shared" si="17"/>
        <v>7</v>
      </c>
      <c r="CU14" s="3">
        <v>9</v>
      </c>
      <c r="CV14" s="1">
        <v>85</v>
      </c>
      <c r="CW14" s="1">
        <v>11</v>
      </c>
      <c r="CX14" s="1">
        <f t="shared" si="13"/>
        <v>74</v>
      </c>
      <c r="DB14" s="3"/>
    </row>
    <row r="15" spans="1:106" x14ac:dyDescent="0.15">
      <c r="B15" s="1" t="s">
        <v>8</v>
      </c>
      <c r="D15" s="1">
        <f>AVERAGE(D5:D14)</f>
        <v>3.5</v>
      </c>
      <c r="E15" s="1">
        <f t="shared" ref="E15:F15" si="20">AVERAGE(E5:E14)</f>
        <v>3.6</v>
      </c>
      <c r="F15" s="2">
        <f t="shared" si="20"/>
        <v>2.7</v>
      </c>
      <c r="H15" s="1">
        <f>AVERAGE(H5:H14)</f>
        <v>5</v>
      </c>
      <c r="I15" s="1">
        <f t="shared" ref="I15:J15" si="21">AVERAGE(I5:I14)</f>
        <v>2.2000000000000002</v>
      </c>
      <c r="J15" s="2">
        <f t="shared" si="21"/>
        <v>3.4</v>
      </c>
      <c r="L15" s="1">
        <f>AVERAGE(L5:L14)</f>
        <v>3.5</v>
      </c>
      <c r="M15" s="1">
        <f t="shared" ref="M15:N15" si="22">AVERAGE(M5:M14)</f>
        <v>3.3</v>
      </c>
      <c r="N15" s="2">
        <f t="shared" si="22"/>
        <v>2.7</v>
      </c>
      <c r="P15" s="1">
        <f>AVERAGE(P5:P14)</f>
        <v>5.5</v>
      </c>
      <c r="Q15" s="1">
        <f t="shared" ref="Q15:R15" si="23">AVERAGE(Q5:Q14)</f>
        <v>3.3</v>
      </c>
      <c r="R15" s="2">
        <f t="shared" si="23"/>
        <v>4.2</v>
      </c>
      <c r="V15" s="3"/>
      <c r="W15" s="1" t="s">
        <v>8</v>
      </c>
      <c r="Y15" s="1">
        <f>AVERAGE(Y5:Y14)</f>
        <v>13.5</v>
      </c>
      <c r="Z15" s="1">
        <f t="shared" ref="Z15:AA15" si="24">AVERAGE(Z5:Z14)</f>
        <v>4.5999999999999996</v>
      </c>
      <c r="AA15" s="2">
        <f t="shared" si="24"/>
        <v>9.3000000000000007</v>
      </c>
      <c r="AC15" s="1">
        <f>AVERAGE(AC5:AC14)</f>
        <v>8.5</v>
      </c>
      <c r="AD15" s="1">
        <f t="shared" ref="AD15:AE15" si="25">AVERAGE(AD5:AD14)</f>
        <v>1.6</v>
      </c>
      <c r="AE15" s="2">
        <f t="shared" si="25"/>
        <v>6.9</v>
      </c>
      <c r="AG15" s="1">
        <f>AVERAGE(AG5:AG14)</f>
        <v>7.5</v>
      </c>
      <c r="AH15" s="1">
        <f t="shared" ref="AH15:AI15" si="26">AVERAGE(AH5:AH14)</f>
        <v>2.9</v>
      </c>
      <c r="AI15" s="2">
        <f t="shared" si="26"/>
        <v>5.7</v>
      </c>
      <c r="AK15" s="1">
        <f>AVERAGE(AK5:AK14)</f>
        <v>13</v>
      </c>
      <c r="AL15" s="1">
        <f t="shared" ref="AL15:AM15" si="27">AVERAGE(AL5:AL14)</f>
        <v>3.2</v>
      </c>
      <c r="AM15" s="2">
        <f t="shared" si="27"/>
        <v>10.1</v>
      </c>
      <c r="AQ15" s="3"/>
      <c r="AR15" s="1" t="s">
        <v>8</v>
      </c>
      <c r="AT15" s="1">
        <f>AVERAGE(AT5:AT14)</f>
        <v>49.5</v>
      </c>
      <c r="AU15" s="1">
        <f t="shared" ref="AU15:AV15" si="28">AVERAGE(AU5:AU14)</f>
        <v>4.5999999999999996</v>
      </c>
      <c r="AV15" s="2">
        <f t="shared" si="28"/>
        <v>44.9</v>
      </c>
      <c r="AX15" s="1">
        <f>AVERAGE(AX5:AX14)</f>
        <v>11.5</v>
      </c>
      <c r="AY15" s="1">
        <f t="shared" ref="AY15:AZ15" si="29">AVERAGE(AY5:AY14)</f>
        <v>1.9</v>
      </c>
      <c r="AZ15" s="2">
        <f t="shared" si="29"/>
        <v>10.5</v>
      </c>
      <c r="BB15" s="1">
        <f>AVERAGE(BB5:BB14)</f>
        <v>10.5</v>
      </c>
      <c r="BC15" s="1">
        <f t="shared" ref="BC15:BD15" si="30">AVERAGE(BC5:BC14)</f>
        <v>3</v>
      </c>
      <c r="BD15" s="2">
        <f t="shared" si="30"/>
        <v>8.8000000000000007</v>
      </c>
      <c r="BF15" s="1">
        <f>AVERAGE(BF5:BF14)</f>
        <v>52.5</v>
      </c>
      <c r="BG15" s="1">
        <f t="shared" ref="BG15:BH15" si="31">AVERAGE(BG5:BG14)</f>
        <v>2.7</v>
      </c>
      <c r="BH15" s="2">
        <f t="shared" si="31"/>
        <v>47.1</v>
      </c>
      <c r="BL15" s="3"/>
      <c r="BM15" s="1" t="s">
        <v>8</v>
      </c>
      <c r="BO15" s="1">
        <f>AVERAGE(BO5:BO14)</f>
        <v>71</v>
      </c>
      <c r="BP15" s="1">
        <f t="shared" ref="BP15:BQ15" si="32">AVERAGE(BP5:BP14)</f>
        <v>4.5999999999999996</v>
      </c>
      <c r="BQ15" s="2">
        <f t="shared" si="32"/>
        <v>66.400000000000006</v>
      </c>
      <c r="BS15" s="1">
        <f>AVERAGE(BS5:BS14)</f>
        <v>20</v>
      </c>
      <c r="BT15" s="1">
        <f t="shared" ref="BT15:BU15" si="33">AVERAGE(BT5:BT14)</f>
        <v>3.4</v>
      </c>
      <c r="BU15" s="2">
        <f t="shared" si="33"/>
        <v>17.2</v>
      </c>
      <c r="BW15" s="1">
        <f>AVERAGE(BW5:BW14)</f>
        <v>17</v>
      </c>
      <c r="BX15" s="1">
        <f t="shared" ref="BX15:BY15" si="34">AVERAGE(BX5:BX14)</f>
        <v>4.5999999999999996</v>
      </c>
      <c r="BY15" s="2">
        <f t="shared" si="34"/>
        <v>12.8</v>
      </c>
      <c r="CA15" s="1">
        <f>AVERAGE(CA5:CA14)</f>
        <v>63</v>
      </c>
      <c r="CB15" s="1">
        <f t="shared" ref="CB15:CC15" si="35">AVERAGE(CB5:CB14)</f>
        <v>3.2</v>
      </c>
      <c r="CC15" s="2">
        <f t="shared" si="35"/>
        <v>59.8</v>
      </c>
      <c r="CG15" s="3"/>
      <c r="CH15" s="1" t="s">
        <v>8</v>
      </c>
      <c r="CJ15" s="1">
        <f>AVERAGE(CJ5:CJ14)</f>
        <v>99</v>
      </c>
      <c r="CK15" s="1">
        <f t="shared" ref="CK15:CL15" si="36">AVERAGE(CK5:CK14)</f>
        <v>6.3</v>
      </c>
      <c r="CL15" s="2">
        <f t="shared" si="36"/>
        <v>92.7</v>
      </c>
      <c r="CN15" s="1">
        <f>AVERAGE(CN5:CN14)</f>
        <v>58.5</v>
      </c>
      <c r="CO15" s="1">
        <f t="shared" ref="CO15:CP15" si="37">AVERAGE(CO5:CO14)</f>
        <v>2</v>
      </c>
      <c r="CP15" s="2">
        <f t="shared" si="37"/>
        <v>56.5</v>
      </c>
      <c r="CR15" s="1">
        <f>AVERAGE(CR5:CR14)</f>
        <v>48</v>
      </c>
      <c r="CS15" s="1">
        <f t="shared" ref="CS15:CT15" si="38">AVERAGE(CS5:CS14)</f>
        <v>2.7</v>
      </c>
      <c r="CT15" s="2">
        <f t="shared" si="38"/>
        <v>45.7</v>
      </c>
      <c r="CV15" s="1">
        <f>AVERAGE(CV5:CV14)</f>
        <v>98.5</v>
      </c>
      <c r="CW15" s="1">
        <f t="shared" ref="CW15:CX15" si="39">AVERAGE(CW5:CW14)</f>
        <v>6.4</v>
      </c>
      <c r="CX15" s="2">
        <f t="shared" si="39"/>
        <v>92.1</v>
      </c>
      <c r="DB15" s="3"/>
    </row>
    <row r="16" spans="1:106" x14ac:dyDescent="0.15">
      <c r="V16" s="3"/>
      <c r="AQ16" s="3"/>
      <c r="BL16" s="3"/>
      <c r="CG16" s="3"/>
      <c r="DB16" s="3"/>
    </row>
    <row r="17" spans="2:106" x14ac:dyDescent="0.15">
      <c r="B17" s="1" t="s">
        <v>9</v>
      </c>
      <c r="D17" s="1">
        <f>STDEV(D5:D14)</f>
        <v>6.6874675492462927</v>
      </c>
      <c r="E17" s="1">
        <f t="shared" ref="E17:F17" si="40">STDEV(E5:E14)</f>
        <v>2.7568097504180447</v>
      </c>
      <c r="F17" s="1">
        <f t="shared" si="40"/>
        <v>5.4579198316656221</v>
      </c>
      <c r="H17" s="1">
        <f>STDEV(H5:H14)</f>
        <v>7.0710678118654755</v>
      </c>
      <c r="I17" s="1">
        <f t="shared" ref="I17:J17" si="41">STDEV(I5:I14)</f>
        <v>1.6865480854231356</v>
      </c>
      <c r="J17" s="1">
        <f t="shared" si="41"/>
        <v>5.2746774519606623</v>
      </c>
      <c r="L17" s="1">
        <f>STDEV(L5:L14)</f>
        <v>5.7975090436420293</v>
      </c>
      <c r="M17" s="1">
        <f t="shared" ref="M17:N17" si="42">STDEV(M5:M14)</f>
        <v>2.0027758514399734</v>
      </c>
      <c r="N17" s="1">
        <f t="shared" si="42"/>
        <v>4.7387293186629211</v>
      </c>
      <c r="P17" s="1">
        <f>STDEV(P5:P14)</f>
        <v>7.6194196337749736</v>
      </c>
      <c r="Q17" s="1">
        <f t="shared" ref="Q17:R17" si="43">STDEV(Q5:Q14)</f>
        <v>2.8693785622209789</v>
      </c>
      <c r="R17" s="1">
        <f t="shared" si="43"/>
        <v>5.9404451759854577</v>
      </c>
      <c r="V17" s="3"/>
      <c r="W17" s="1" t="s">
        <v>9</v>
      </c>
      <c r="Y17" s="1">
        <f>STDEV(Y5:Y14)</f>
        <v>11.067971810589327</v>
      </c>
      <c r="Z17" s="1">
        <f t="shared" ref="Z17:AA17" si="44">STDEV(Z5:Z14)</f>
        <v>4.4271887242357311</v>
      </c>
      <c r="AA17" s="1">
        <f t="shared" si="44"/>
        <v>9.1171389274389263</v>
      </c>
      <c r="AC17" s="1">
        <f>STDEV(AC5:AC14)</f>
        <v>6.2583277851728623</v>
      </c>
      <c r="AD17" s="1">
        <f t="shared" ref="AD17:AE17" si="45">STDEV(AD5:AD14)</f>
        <v>1.3498971154211057</v>
      </c>
      <c r="AE17" s="1">
        <f t="shared" si="45"/>
        <v>6.5903970543005475</v>
      </c>
      <c r="AG17" s="1">
        <f>STDEV(AG5:AG14)</f>
        <v>8.8975652100260927</v>
      </c>
      <c r="AH17" s="1">
        <f t="shared" ref="AH17:AI17" si="46">STDEV(AH5:AH14)</f>
        <v>1.1972189997378651</v>
      </c>
      <c r="AI17" s="1">
        <f t="shared" si="46"/>
        <v>7.8747133986648121</v>
      </c>
      <c r="AK17" s="1">
        <f>STDEV(AK5:AK14)</f>
        <v>15.846485765339617</v>
      </c>
      <c r="AL17" s="1">
        <f t="shared" ref="AL17:AM17" si="47">STDEV(AL5:AL14)</f>
        <v>2.780887148615228</v>
      </c>
      <c r="AM17" s="1">
        <f t="shared" si="47"/>
        <v>13.658127413538228</v>
      </c>
      <c r="AQ17" s="3"/>
      <c r="AR17" s="1" t="s">
        <v>9</v>
      </c>
      <c r="AT17" s="1">
        <f>STDEV(AT5:AT14)</f>
        <v>22.041627284148813</v>
      </c>
      <c r="AU17" s="1">
        <f t="shared" ref="AU17:AV17" si="48">STDEV(AU5:AU14)</f>
        <v>2.7162065049951152</v>
      </c>
      <c r="AV17" s="1">
        <f t="shared" si="48"/>
        <v>21.738087414592034</v>
      </c>
      <c r="AX17" s="1">
        <f>STDEV(AX5:AX14)</f>
        <v>18.715709384839727</v>
      </c>
      <c r="AY17" s="1">
        <f t="shared" ref="AY17:AZ17" si="49">STDEV(AY5:AY14)</f>
        <v>1.7919573407620815</v>
      </c>
      <c r="AZ17" s="1">
        <f t="shared" si="49"/>
        <v>18.210192506151909</v>
      </c>
      <c r="BB17" s="1">
        <f>STDEV(BB5:BB14)</f>
        <v>10.394977419675117</v>
      </c>
      <c r="BC17" s="1">
        <f t="shared" ref="BC17:BD17" si="50">STDEV(BC5:BC14)</f>
        <v>2.0548046676563256</v>
      </c>
      <c r="BD17" s="1">
        <f t="shared" si="50"/>
        <v>10.108302418199496</v>
      </c>
      <c r="BF17" s="1">
        <f>STDEV(BF5:BF14)</f>
        <v>33.019354593598251</v>
      </c>
      <c r="BG17" s="1">
        <f t="shared" ref="BG17:BH17" si="51">STDEV(BG5:BG14)</f>
        <v>1.6363916944844767</v>
      </c>
      <c r="BH17" s="1">
        <f t="shared" si="51"/>
        <v>36.755800751566944</v>
      </c>
      <c r="BL17" s="3"/>
      <c r="BM17" s="1" t="s">
        <v>9</v>
      </c>
      <c r="BO17" s="1">
        <f>STDEV(BO5:BO14)</f>
        <v>23.190036174568117</v>
      </c>
      <c r="BP17" s="1">
        <f t="shared" ref="BP17:BQ17" si="52">STDEV(BP5:BP14)</f>
        <v>2.5905812303633931</v>
      </c>
      <c r="BQ17" s="1">
        <f t="shared" si="52"/>
        <v>22.292001555116883</v>
      </c>
      <c r="BS17" s="1">
        <f>STDEV(BS5:BS14)</f>
        <v>20.548046676563256</v>
      </c>
      <c r="BT17" s="1">
        <f t="shared" ref="BT17:BU17" si="53">STDEV(BT5:BT14)</f>
        <v>2.5905812303633931</v>
      </c>
      <c r="BU17" s="1">
        <f t="shared" si="53"/>
        <v>20.065448468006444</v>
      </c>
      <c r="BW17" s="1">
        <f>STDEV(BW5:BW14)</f>
        <v>13.374935098492585</v>
      </c>
      <c r="BX17" s="1">
        <f t="shared" ref="BX17:BY17" si="54">STDEV(BX5:BX14)</f>
        <v>2.6749870196985173</v>
      </c>
      <c r="BY17" s="1">
        <f t="shared" si="54"/>
        <v>13.381579378633401</v>
      </c>
      <c r="CA17" s="1">
        <f>STDEV(CA5:CA14)</f>
        <v>31.902629637347729</v>
      </c>
      <c r="CB17" s="1">
        <f t="shared" ref="CB17:CC17" si="55">STDEV(CB5:CB14)</f>
        <v>1.2292725943057181</v>
      </c>
      <c r="CC17" s="1">
        <f t="shared" si="55"/>
        <v>31.981939347770084</v>
      </c>
      <c r="CG17" s="3"/>
      <c r="CH17" s="1" t="s">
        <v>9</v>
      </c>
      <c r="CJ17" s="1">
        <f>STDEV(CJ5:CJ14)</f>
        <v>32.981476282570767</v>
      </c>
      <c r="CK17" s="1">
        <f t="shared" ref="CK17:CL17" si="56">STDEV(CK5:CK14)</f>
        <v>4.5716517802649843</v>
      </c>
      <c r="CL17" s="1">
        <f t="shared" si="56"/>
        <v>33.119480672256934</v>
      </c>
      <c r="CN17" s="1">
        <f>STDEV(CN5:CN14)</f>
        <v>31.451020121240369</v>
      </c>
      <c r="CO17" s="1">
        <f t="shared" ref="CO17:CP17" si="57">STDEV(CO5:CO14)</f>
        <v>2.9814239699997196</v>
      </c>
      <c r="CP17" s="1">
        <f t="shared" si="57"/>
        <v>30.790510803745292</v>
      </c>
      <c r="CR17" s="1">
        <f>STDEV(CR5:CR14)</f>
        <v>27.60837232113154</v>
      </c>
      <c r="CS17" s="1">
        <f t="shared" ref="CS17:CT17" si="58">STDEV(CS5:CS14)</f>
        <v>1.567021236472421</v>
      </c>
      <c r="CT17" s="1">
        <f t="shared" si="58"/>
        <v>27.252115106497286</v>
      </c>
      <c r="CV17" s="1">
        <f>STDEV(CV5:CV14)</f>
        <v>25.061036601775985</v>
      </c>
      <c r="CW17" s="1">
        <f t="shared" ref="CW17:CX17" si="59">STDEV(CW5:CW14)</f>
        <v>3.8930136855083819</v>
      </c>
      <c r="CX17" s="1">
        <f t="shared" si="59"/>
        <v>28.02161863831407</v>
      </c>
      <c r="DB17" s="3"/>
    </row>
    <row r="18" spans="2:106" x14ac:dyDescent="0.15">
      <c r="V18" s="3"/>
      <c r="AQ18" s="3"/>
      <c r="BL18" s="3"/>
      <c r="CG18" s="3"/>
      <c r="DB18" s="3"/>
    </row>
    <row r="19" spans="2:106" x14ac:dyDescent="0.15">
      <c r="B19" s="1" t="s">
        <v>10</v>
      </c>
      <c r="D19" s="1">
        <f>D17/3.16227766017</f>
        <v>2.1147629234071696</v>
      </c>
      <c r="E19" s="1">
        <f t="shared" ref="E19:F19" si="60">E17/3.16227766017</f>
        <v>0.87177978870768802</v>
      </c>
      <c r="F19" s="2">
        <f t="shared" si="60"/>
        <v>1.7259457954657313</v>
      </c>
      <c r="H19" s="1">
        <f>H17/3.16227766017</f>
        <v>2.2360679774986436</v>
      </c>
      <c r="I19" s="1">
        <f t="shared" ref="I19:J19" si="61">I17/3.16227766017</f>
        <v>0.53333333333305999</v>
      </c>
      <c r="J19" s="2">
        <f t="shared" si="61"/>
        <v>1.6679994670920524</v>
      </c>
      <c r="L19" s="1">
        <f>L17/3.16227766017</f>
        <v>1.833333333332394</v>
      </c>
      <c r="M19" s="1">
        <f t="shared" ref="M19:N19" si="62">M17/3.16227766017</f>
        <v>0.63333333333300867</v>
      </c>
      <c r="N19" s="2">
        <f t="shared" si="62"/>
        <v>1.4985177861985002</v>
      </c>
      <c r="P19" s="1">
        <f>P17/3.16227766017</f>
        <v>2.4094720491322583</v>
      </c>
      <c r="Q19" s="1">
        <f t="shared" ref="Q19:R19" si="63">Q17/3.16227766017</f>
        <v>0.90737717258728157</v>
      </c>
      <c r="R19" s="2">
        <f t="shared" si="63"/>
        <v>1.8785337071464203</v>
      </c>
      <c r="V19" s="3"/>
      <c r="W19" s="1" t="s">
        <v>10</v>
      </c>
      <c r="Y19" s="1">
        <f>Y17/3.16227766017</f>
        <v>3.4999999999982063</v>
      </c>
      <c r="Z19" s="1">
        <f t="shared" ref="Z19:AA19" si="64">Z17/3.16227766017</f>
        <v>1.3999999999992825</v>
      </c>
      <c r="AA19" s="2">
        <f t="shared" si="64"/>
        <v>2.8830924754876839</v>
      </c>
      <c r="AC19" s="1">
        <f>AC17/3.16227766017</f>
        <v>1.9790570145053052</v>
      </c>
      <c r="AD19" s="1">
        <f t="shared" ref="AD19:AE19" si="65">AD17/3.16227766017</f>
        <v>0.42687494916197111</v>
      </c>
      <c r="AE19" s="2">
        <f t="shared" si="65"/>
        <v>2.0840665376443432</v>
      </c>
      <c r="AG19" s="1">
        <f>AG17/3.16227766017</f>
        <v>2.8136571693542467</v>
      </c>
      <c r="AH19" s="1">
        <f t="shared" ref="AH19:AI19" si="66">AH17/3.16227766017</f>
        <v>0.37859388971982433</v>
      </c>
      <c r="AI19" s="2">
        <f t="shared" si="66"/>
        <v>2.4902030260813586</v>
      </c>
      <c r="AK19" s="1">
        <f>AK17/3.16227766017</f>
        <v>5.0110987927884008</v>
      </c>
      <c r="AL19" s="1">
        <f t="shared" ref="AL19:AM19" si="67">AL17/3.16227766017</f>
        <v>0.87939373055107728</v>
      </c>
      <c r="AM19" s="2">
        <f t="shared" si="67"/>
        <v>4.3190791199543135</v>
      </c>
      <c r="AQ19" s="3"/>
      <c r="AR19" s="1" t="s">
        <v>10</v>
      </c>
      <c r="AT19" s="1">
        <f>AT17/3.16227766017</f>
        <v>6.9701745554385894</v>
      </c>
      <c r="AU19" s="1">
        <f t="shared" ref="AU19:AV19" si="68">AU17/3.16227766017</f>
        <v>0.85893991511456824</v>
      </c>
      <c r="AV19" s="2">
        <f t="shared" si="68"/>
        <v>6.8741868205916559</v>
      </c>
      <c r="AX19" s="1">
        <f>AX17/3.16227766017</f>
        <v>5.9184269681852015</v>
      </c>
      <c r="AY19" s="1">
        <f t="shared" ref="AY19:AZ19" si="69">AY17/3.16227766017</f>
        <v>0.56666666666637622</v>
      </c>
      <c r="AZ19" s="2">
        <f t="shared" si="69"/>
        <v>5.7585684949540301</v>
      </c>
      <c r="BB19" s="1">
        <f>BB17/3.16227766017</f>
        <v>3.2871804872176518</v>
      </c>
      <c r="BC19" s="1">
        <f t="shared" ref="BC19:BD19" si="70">BC17/3.16227766017</f>
        <v>0.64978628965359797</v>
      </c>
      <c r="BD19" s="2">
        <f t="shared" si="70"/>
        <v>3.1965258919281894</v>
      </c>
      <c r="BF19" s="1">
        <f>BF17/3.16227766017</f>
        <v>10.441636738446039</v>
      </c>
      <c r="BG19" s="1">
        <f t="shared" ref="BG19:BH19" si="71">BG17/3.16227766017</f>
        <v>0.51747248987506889</v>
      </c>
      <c r="BH19" s="2">
        <f t="shared" si="71"/>
        <v>11.623204759822071</v>
      </c>
      <c r="BL19" s="3"/>
      <c r="BM19" s="1" t="s">
        <v>10</v>
      </c>
      <c r="BO19" s="1">
        <f>BO17/3.16227766017</f>
        <v>7.333333333329576</v>
      </c>
      <c r="BP19" s="1">
        <f t="shared" ref="BP19:BQ19" si="72">BP17/3.16227766017</f>
        <v>0.81921371516254737</v>
      </c>
      <c r="BQ19" s="2">
        <f t="shared" si="72"/>
        <v>7.0493498518148758</v>
      </c>
      <c r="BS19" s="1">
        <f>BS17/3.16227766017</f>
        <v>6.4978628965359793</v>
      </c>
      <c r="BT19" s="1">
        <f t="shared" ref="BT19:BU19" si="73">BT17/3.16227766017</f>
        <v>0.81921371516254737</v>
      </c>
      <c r="BU19" s="2">
        <f t="shared" si="73"/>
        <v>6.3452519431604086</v>
      </c>
      <c r="BW19" s="1">
        <f>BW17/3.16227766017</f>
        <v>4.2295258468143393</v>
      </c>
      <c r="BX19" s="1">
        <f t="shared" ref="BX19:BY19" si="74">BX17/3.16227766017</f>
        <v>0.84590516936286786</v>
      </c>
      <c r="BY19" s="2">
        <f t="shared" si="74"/>
        <v>4.2316269526800578</v>
      </c>
      <c r="CA19" s="1">
        <f>CA17/3.16227766017</f>
        <v>10.088497300275867</v>
      </c>
      <c r="CB19" s="1">
        <f t="shared" ref="CB19:CC19" si="75">CB17/3.16227766017</f>
        <v>0.38873012632282072</v>
      </c>
      <c r="CC19" s="2">
        <f t="shared" si="75"/>
        <v>10.113577232826158</v>
      </c>
      <c r="CG19" s="3"/>
      <c r="CH19" s="1" t="s">
        <v>10</v>
      </c>
      <c r="CJ19" s="1">
        <f>CJ17/3.16227766017</f>
        <v>10.429658564769333</v>
      </c>
      <c r="CK19" s="1">
        <f t="shared" ref="CK19:CL19" si="76">CK17/3.16227766017</f>
        <v>1.4456832294793551</v>
      </c>
      <c r="CL19" s="2">
        <f t="shared" si="76"/>
        <v>10.473299384620285</v>
      </c>
      <c r="CN19" s="1">
        <f>CN17/3.16227766017</f>
        <v>9.9456858318853634</v>
      </c>
      <c r="CO19" s="1">
        <f t="shared" ref="CO19:CP19" si="77">CO17/3.16227766017</f>
        <v>0.94280904158158019</v>
      </c>
      <c r="CP19" s="2">
        <f t="shared" si="77"/>
        <v>9.7368144459806967</v>
      </c>
      <c r="CR19" s="1">
        <f>CR17/3.16227766017</f>
        <v>8.7305339024680553</v>
      </c>
      <c r="CS19" s="1">
        <f t="shared" ref="CS19:CT19" si="78">CS17/3.16227766017</f>
        <v>0.49553562491036285</v>
      </c>
      <c r="CT19" s="2">
        <f t="shared" si="78"/>
        <v>8.6178754793569414</v>
      </c>
      <c r="CV19" s="1">
        <f>CV17/3.16227766017</f>
        <v>7.9249956186417663</v>
      </c>
      <c r="CW19" s="1">
        <f t="shared" ref="CW19:CX19" si="79">CW17/3.16227766017</f>
        <v>1.2310790208406615</v>
      </c>
      <c r="CX19" s="2">
        <f t="shared" si="79"/>
        <v>8.8612138621653056</v>
      </c>
      <c r="DB19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8B47A3-9095-4132-B3C0-027222F63D3D}">
  <dimension ref="A1:BL21"/>
  <sheetViews>
    <sheetView zoomScale="70" zoomScaleNormal="70" workbookViewId="0"/>
  </sheetViews>
  <sheetFormatPr baseColWidth="10" defaultColWidth="8.83203125" defaultRowHeight="14" x14ac:dyDescent="0.15"/>
  <cols>
    <col min="1" max="1" width="11.5" style="1" bestFit="1" customWidth="1"/>
    <col min="2" max="16384" width="8.83203125" style="1"/>
  </cols>
  <sheetData>
    <row r="1" spans="1:64" x14ac:dyDescent="0.15">
      <c r="A1" s="2" t="s">
        <v>0</v>
      </c>
      <c r="M1" s="3"/>
      <c r="Y1" s="3"/>
      <c r="AL1" s="3"/>
      <c r="AY1" s="3"/>
      <c r="BL1" s="3"/>
    </row>
    <row r="2" spans="1:64" x14ac:dyDescent="0.15">
      <c r="M2" s="3"/>
      <c r="Y2" s="3"/>
      <c r="AL2" s="3"/>
      <c r="AY2" s="3"/>
      <c r="BL2" s="3"/>
    </row>
    <row r="3" spans="1:64" x14ac:dyDescent="0.15">
      <c r="A3" s="4" t="s">
        <v>11</v>
      </c>
      <c r="D3" s="2" t="s">
        <v>1</v>
      </c>
      <c r="H3" s="2" t="s">
        <v>2</v>
      </c>
      <c r="K3" s="1" t="s">
        <v>3</v>
      </c>
      <c r="M3" s="3"/>
      <c r="P3" s="2" t="s">
        <v>1</v>
      </c>
      <c r="T3" s="2" t="s">
        <v>2</v>
      </c>
      <c r="W3" s="1" t="s">
        <v>3</v>
      </c>
      <c r="Y3" s="3"/>
      <c r="Z3" s="4" t="s">
        <v>12</v>
      </c>
      <c r="AC3" s="2" t="s">
        <v>1</v>
      </c>
      <c r="AG3" s="2" t="s">
        <v>2</v>
      </c>
      <c r="AJ3" s="1" t="s">
        <v>3</v>
      </c>
      <c r="AL3" s="3"/>
      <c r="AM3" s="4" t="s">
        <v>13</v>
      </c>
      <c r="AP3" s="2" t="s">
        <v>1</v>
      </c>
      <c r="AT3" s="2" t="s">
        <v>2</v>
      </c>
      <c r="AW3" s="1" t="s">
        <v>3</v>
      </c>
      <c r="AY3" s="3"/>
      <c r="AZ3" s="4" t="s">
        <v>14</v>
      </c>
      <c r="BC3" s="2" t="s">
        <v>1</v>
      </c>
      <c r="BG3" s="2" t="s">
        <v>2</v>
      </c>
      <c r="BJ3" s="1" t="s">
        <v>3</v>
      </c>
      <c r="BL3" s="3"/>
    </row>
    <row r="4" spans="1:64" x14ac:dyDescent="0.15">
      <c r="D4" s="1" t="s">
        <v>4</v>
      </c>
      <c r="E4" s="1" t="s">
        <v>5</v>
      </c>
      <c r="F4" s="1" t="s">
        <v>6</v>
      </c>
      <c r="H4" s="1" t="s">
        <v>4</v>
      </c>
      <c r="I4" s="1" t="s">
        <v>5</v>
      </c>
      <c r="J4" s="1" t="s">
        <v>6</v>
      </c>
      <c r="K4" s="1">
        <f>TTEST(F5:F16,J5:J16,2,2)</f>
        <v>0.32818326188067082</v>
      </c>
      <c r="L4" s="1" t="s">
        <v>7</v>
      </c>
      <c r="M4" s="3"/>
      <c r="P4" s="1" t="s">
        <v>4</v>
      </c>
      <c r="Q4" s="1" t="s">
        <v>5</v>
      </c>
      <c r="R4" s="1" t="s">
        <v>6</v>
      </c>
      <c r="T4" s="1" t="s">
        <v>4</v>
      </c>
      <c r="U4" s="1" t="s">
        <v>5</v>
      </c>
      <c r="V4" s="1" t="s">
        <v>6</v>
      </c>
      <c r="W4" s="1">
        <f>TTEST(R5:R16,V5:V16,2,2)</f>
        <v>0.50573381643409199</v>
      </c>
      <c r="X4" s="1" t="s">
        <v>7</v>
      </c>
      <c r="Y4" s="3"/>
      <c r="AC4" s="1" t="s">
        <v>4</v>
      </c>
      <c r="AD4" s="1" t="s">
        <v>5</v>
      </c>
      <c r="AE4" s="1" t="s">
        <v>6</v>
      </c>
      <c r="AG4" s="1" t="s">
        <v>4</v>
      </c>
      <c r="AH4" s="1" t="s">
        <v>5</v>
      </c>
      <c r="AI4" s="1" t="s">
        <v>6</v>
      </c>
      <c r="AJ4" s="1">
        <f>TTEST(AE5:AE16,AI5:AI16,2,2)</f>
        <v>0.33428323991289921</v>
      </c>
      <c r="AK4" s="1" t="s">
        <v>7</v>
      </c>
      <c r="AL4" s="3"/>
      <c r="AP4" s="1" t="s">
        <v>4</v>
      </c>
      <c r="AQ4" s="1" t="s">
        <v>5</v>
      </c>
      <c r="AR4" s="1" t="s">
        <v>6</v>
      </c>
      <c r="AT4" s="1" t="s">
        <v>4</v>
      </c>
      <c r="AU4" s="1" t="s">
        <v>5</v>
      </c>
      <c r="AV4" s="1" t="s">
        <v>6</v>
      </c>
      <c r="AW4" s="1">
        <f>TTEST(AR5:AR16,AV5:AV16,2,2)</f>
        <v>0.66609741757084684</v>
      </c>
      <c r="AX4" s="1" t="s">
        <v>7</v>
      </c>
      <c r="AY4" s="3"/>
      <c r="BC4" s="1" t="s">
        <v>4</v>
      </c>
      <c r="BD4" s="1" t="s">
        <v>5</v>
      </c>
      <c r="BE4" s="1" t="s">
        <v>6</v>
      </c>
      <c r="BG4" s="1" t="s">
        <v>4</v>
      </c>
      <c r="BH4" s="1" t="s">
        <v>5</v>
      </c>
      <c r="BI4" s="1" t="s">
        <v>6</v>
      </c>
      <c r="BJ4" s="1">
        <f>TTEST(BE5:BE16,BI5:BI16,2,2)</f>
        <v>0.49133188629859081</v>
      </c>
      <c r="BK4" s="1" t="s">
        <v>7</v>
      </c>
      <c r="BL4" s="3"/>
    </row>
    <row r="5" spans="1:64" x14ac:dyDescent="0.15">
      <c r="C5" s="3">
        <v>0</v>
      </c>
      <c r="D5" s="1">
        <v>0</v>
      </c>
      <c r="E5" s="1">
        <v>0</v>
      </c>
      <c r="F5" s="1">
        <f t="shared" ref="F5:F13" si="0">D5-E5</f>
        <v>0</v>
      </c>
      <c r="G5" s="3">
        <v>0</v>
      </c>
      <c r="H5" s="1">
        <v>0</v>
      </c>
      <c r="I5" s="1">
        <v>0</v>
      </c>
      <c r="J5" s="1">
        <f t="shared" ref="J5:J16" si="1">H5-I5</f>
        <v>0</v>
      </c>
      <c r="M5" s="3"/>
      <c r="O5" s="3">
        <v>0</v>
      </c>
      <c r="P5" s="1">
        <v>0</v>
      </c>
      <c r="Q5" s="1">
        <v>0</v>
      </c>
      <c r="R5" s="1">
        <f>P5-Q5</f>
        <v>0</v>
      </c>
      <c r="S5" s="3">
        <v>0</v>
      </c>
      <c r="T5" s="1">
        <v>0</v>
      </c>
      <c r="U5" s="1">
        <v>0</v>
      </c>
      <c r="V5" s="1">
        <f>T5-U5</f>
        <v>0</v>
      </c>
      <c r="Y5" s="3"/>
      <c r="AB5" s="3">
        <v>0</v>
      </c>
      <c r="AC5" s="1">
        <v>70</v>
      </c>
      <c r="AD5" s="1">
        <v>0</v>
      </c>
      <c r="AE5" s="1">
        <f>AC5-AD5</f>
        <v>70</v>
      </c>
      <c r="AF5" s="3">
        <v>0</v>
      </c>
      <c r="AG5" s="1">
        <v>35</v>
      </c>
      <c r="AH5" s="1">
        <v>0</v>
      </c>
      <c r="AI5" s="1">
        <f>AG5-AH5</f>
        <v>35</v>
      </c>
      <c r="AL5" s="3"/>
      <c r="AO5" s="3">
        <v>0</v>
      </c>
      <c r="AP5" s="1">
        <v>125</v>
      </c>
      <c r="AQ5" s="1">
        <v>0</v>
      </c>
      <c r="AR5" s="1">
        <f>AP5-AQ5</f>
        <v>125</v>
      </c>
      <c r="AS5" s="3">
        <v>0</v>
      </c>
      <c r="AT5" s="1">
        <v>175</v>
      </c>
      <c r="AU5" s="1">
        <v>0</v>
      </c>
      <c r="AV5" s="1">
        <f>AT5-AU5</f>
        <v>175</v>
      </c>
      <c r="AY5" s="3"/>
      <c r="BB5" s="3">
        <v>0</v>
      </c>
      <c r="BC5" s="1">
        <v>105</v>
      </c>
      <c r="BD5" s="1">
        <v>1</v>
      </c>
      <c r="BE5" s="1">
        <f>BC5-BD5</f>
        <v>104</v>
      </c>
      <c r="BF5" s="3">
        <v>0</v>
      </c>
      <c r="BG5" s="1">
        <v>170</v>
      </c>
      <c r="BH5" s="1">
        <v>1</v>
      </c>
      <c r="BI5" s="1">
        <f>BG5-BH5</f>
        <v>169</v>
      </c>
      <c r="BL5" s="3"/>
    </row>
    <row r="6" spans="1:64" x14ac:dyDescent="0.15">
      <c r="C6" s="3">
        <v>1</v>
      </c>
      <c r="D6" s="1">
        <v>0</v>
      </c>
      <c r="E6" s="1">
        <v>0</v>
      </c>
      <c r="F6" s="1">
        <f t="shared" si="0"/>
        <v>0</v>
      </c>
      <c r="G6" s="3">
        <v>1</v>
      </c>
      <c r="H6" s="1">
        <v>0</v>
      </c>
      <c r="I6" s="1">
        <v>0</v>
      </c>
      <c r="J6" s="1">
        <f t="shared" si="1"/>
        <v>0</v>
      </c>
      <c r="M6" s="3"/>
      <c r="O6" s="3">
        <v>1</v>
      </c>
      <c r="P6" s="1">
        <v>0</v>
      </c>
      <c r="Q6" s="1">
        <v>0</v>
      </c>
      <c r="R6" s="1">
        <f t="shared" ref="R6:R16" si="2">P6-Q6</f>
        <v>0</v>
      </c>
      <c r="S6" s="3">
        <v>1</v>
      </c>
      <c r="T6" s="1">
        <v>0</v>
      </c>
      <c r="U6" s="1">
        <v>0</v>
      </c>
      <c r="V6" s="1">
        <f t="shared" ref="V6:V16" si="3">T6-U6</f>
        <v>0</v>
      </c>
      <c r="Y6" s="3"/>
      <c r="AB6" s="3">
        <v>1</v>
      </c>
      <c r="AC6" s="1">
        <v>0</v>
      </c>
      <c r="AD6" s="1">
        <v>0</v>
      </c>
      <c r="AE6" s="1">
        <f t="shared" ref="AE6:AE16" si="4">AC6-AD6</f>
        <v>0</v>
      </c>
      <c r="AF6" s="3">
        <v>1</v>
      </c>
      <c r="AG6" s="1">
        <v>50</v>
      </c>
      <c r="AH6" s="1">
        <v>0</v>
      </c>
      <c r="AI6" s="1">
        <f t="shared" ref="AI6:AI16" si="5">AG6-AH6</f>
        <v>50</v>
      </c>
      <c r="AL6" s="3"/>
      <c r="AO6" s="3">
        <v>1</v>
      </c>
      <c r="AP6" s="1">
        <v>45</v>
      </c>
      <c r="AQ6" s="1">
        <v>0</v>
      </c>
      <c r="AR6" s="1">
        <f t="shared" ref="AR6:AR16" si="6">AP6-AQ6</f>
        <v>45</v>
      </c>
      <c r="AS6" s="3">
        <v>1</v>
      </c>
      <c r="AT6" s="1">
        <v>135</v>
      </c>
      <c r="AU6" s="1">
        <v>0</v>
      </c>
      <c r="AV6" s="1">
        <f t="shared" ref="AV6:AV16" si="7">AT6-AU6</f>
        <v>135</v>
      </c>
      <c r="AY6" s="3"/>
      <c r="BB6" s="3">
        <v>1</v>
      </c>
      <c r="BC6" s="1">
        <v>40</v>
      </c>
      <c r="BD6" s="1">
        <v>2</v>
      </c>
      <c r="BE6" s="1">
        <f t="shared" ref="BE6:BE16" si="8">BC6-BD6</f>
        <v>38</v>
      </c>
      <c r="BF6" s="3">
        <v>1</v>
      </c>
      <c r="BG6" s="1">
        <v>145</v>
      </c>
      <c r="BH6" s="1">
        <v>0</v>
      </c>
      <c r="BI6" s="1">
        <f t="shared" ref="BI6:BI16" si="9">BG6-BH6</f>
        <v>145</v>
      </c>
      <c r="BL6" s="3"/>
    </row>
    <row r="7" spans="1:64" x14ac:dyDescent="0.15">
      <c r="C7" s="3">
        <v>2</v>
      </c>
      <c r="D7" s="1">
        <v>0</v>
      </c>
      <c r="E7" s="1">
        <v>0</v>
      </c>
      <c r="F7" s="1">
        <f t="shared" si="0"/>
        <v>0</v>
      </c>
      <c r="G7" s="3">
        <v>2</v>
      </c>
      <c r="H7" s="1">
        <v>0</v>
      </c>
      <c r="I7" s="1">
        <v>0</v>
      </c>
      <c r="J7" s="1">
        <f t="shared" si="1"/>
        <v>0</v>
      </c>
      <c r="M7" s="3"/>
      <c r="O7" s="3">
        <v>2</v>
      </c>
      <c r="P7" s="1">
        <v>0</v>
      </c>
      <c r="Q7" s="1">
        <v>0</v>
      </c>
      <c r="R7" s="1">
        <f t="shared" si="2"/>
        <v>0</v>
      </c>
      <c r="S7" s="3">
        <v>2</v>
      </c>
      <c r="T7" s="1">
        <v>0</v>
      </c>
      <c r="U7" s="1">
        <v>0</v>
      </c>
      <c r="V7" s="1">
        <f t="shared" si="3"/>
        <v>0</v>
      </c>
      <c r="Y7" s="3"/>
      <c r="AB7" s="3">
        <v>2</v>
      </c>
      <c r="AC7" s="1">
        <v>10</v>
      </c>
      <c r="AD7" s="1">
        <v>0</v>
      </c>
      <c r="AE7" s="1">
        <f t="shared" si="4"/>
        <v>10</v>
      </c>
      <c r="AF7" s="3">
        <v>2</v>
      </c>
      <c r="AG7" s="1">
        <v>70</v>
      </c>
      <c r="AH7" s="1">
        <v>0</v>
      </c>
      <c r="AI7" s="1">
        <f t="shared" si="5"/>
        <v>70</v>
      </c>
      <c r="AL7" s="3"/>
      <c r="AO7" s="3">
        <v>2</v>
      </c>
      <c r="AP7" s="1">
        <v>70</v>
      </c>
      <c r="AQ7" s="1">
        <v>0</v>
      </c>
      <c r="AR7" s="1">
        <f t="shared" si="6"/>
        <v>70</v>
      </c>
      <c r="AS7" s="3">
        <v>2</v>
      </c>
      <c r="AT7" s="1">
        <v>150</v>
      </c>
      <c r="AU7" s="1">
        <v>0</v>
      </c>
      <c r="AV7" s="1">
        <f t="shared" si="7"/>
        <v>150</v>
      </c>
      <c r="AY7" s="3"/>
      <c r="BB7" s="3">
        <v>2</v>
      </c>
      <c r="BC7" s="1">
        <v>100</v>
      </c>
      <c r="BD7" s="1">
        <v>0</v>
      </c>
      <c r="BE7" s="1">
        <f t="shared" si="8"/>
        <v>100</v>
      </c>
      <c r="BF7" s="3">
        <v>2</v>
      </c>
      <c r="BG7" s="1">
        <v>175</v>
      </c>
      <c r="BH7" s="1">
        <v>0</v>
      </c>
      <c r="BI7" s="1">
        <f t="shared" si="9"/>
        <v>175</v>
      </c>
      <c r="BL7" s="3"/>
    </row>
    <row r="8" spans="1:64" x14ac:dyDescent="0.15">
      <c r="C8" s="3">
        <v>3</v>
      </c>
      <c r="D8" s="1">
        <v>0</v>
      </c>
      <c r="E8" s="1">
        <v>0</v>
      </c>
      <c r="F8" s="1">
        <f t="shared" si="0"/>
        <v>0</v>
      </c>
      <c r="G8" s="3">
        <v>3</v>
      </c>
      <c r="H8" s="1">
        <v>0</v>
      </c>
      <c r="I8" s="1">
        <v>0</v>
      </c>
      <c r="J8" s="1">
        <f t="shared" si="1"/>
        <v>0</v>
      </c>
      <c r="M8" s="3"/>
      <c r="O8" s="3">
        <v>3</v>
      </c>
      <c r="P8" s="1">
        <v>15</v>
      </c>
      <c r="Q8" s="1">
        <v>1</v>
      </c>
      <c r="R8" s="1">
        <f t="shared" si="2"/>
        <v>14</v>
      </c>
      <c r="S8" s="3">
        <v>3</v>
      </c>
      <c r="T8" s="1">
        <v>0</v>
      </c>
      <c r="U8" s="1">
        <v>0</v>
      </c>
      <c r="V8" s="1">
        <f t="shared" si="3"/>
        <v>0</v>
      </c>
      <c r="Y8" s="3"/>
      <c r="AB8" s="3">
        <v>3</v>
      </c>
      <c r="AC8" s="1">
        <v>65</v>
      </c>
      <c r="AD8" s="1">
        <v>0</v>
      </c>
      <c r="AE8" s="1">
        <f t="shared" si="4"/>
        <v>65</v>
      </c>
      <c r="AF8" s="3">
        <v>3</v>
      </c>
      <c r="AG8" s="1">
        <v>35</v>
      </c>
      <c r="AH8" s="1">
        <v>0</v>
      </c>
      <c r="AI8" s="1">
        <f t="shared" si="5"/>
        <v>35</v>
      </c>
      <c r="AL8" s="3"/>
      <c r="AO8" s="3">
        <v>3</v>
      </c>
      <c r="AP8" s="1">
        <v>155</v>
      </c>
      <c r="AQ8" s="1">
        <v>0</v>
      </c>
      <c r="AR8" s="1">
        <f t="shared" si="6"/>
        <v>155</v>
      </c>
      <c r="AS8" s="3">
        <v>3</v>
      </c>
      <c r="AT8" s="1">
        <v>65</v>
      </c>
      <c r="AU8" s="1">
        <v>0</v>
      </c>
      <c r="AV8" s="1">
        <f t="shared" si="7"/>
        <v>65</v>
      </c>
      <c r="AY8" s="3"/>
      <c r="BB8" s="3">
        <v>3</v>
      </c>
      <c r="BC8" s="1">
        <v>160</v>
      </c>
      <c r="BD8" s="1">
        <v>0</v>
      </c>
      <c r="BE8" s="1">
        <f t="shared" si="8"/>
        <v>160</v>
      </c>
      <c r="BF8" s="3">
        <v>3</v>
      </c>
      <c r="BG8" s="1">
        <v>110</v>
      </c>
      <c r="BH8" s="1">
        <v>0</v>
      </c>
      <c r="BI8" s="1">
        <f t="shared" si="9"/>
        <v>110</v>
      </c>
      <c r="BL8" s="3"/>
    </row>
    <row r="9" spans="1:64" x14ac:dyDescent="0.15">
      <c r="C9" s="3">
        <v>4</v>
      </c>
      <c r="D9" s="1">
        <v>0</v>
      </c>
      <c r="E9" s="1">
        <v>0</v>
      </c>
      <c r="F9" s="1">
        <f t="shared" si="0"/>
        <v>0</v>
      </c>
      <c r="G9" s="3">
        <v>4</v>
      </c>
      <c r="H9" s="1">
        <v>0</v>
      </c>
      <c r="I9" s="1">
        <v>0</v>
      </c>
      <c r="J9" s="1">
        <f t="shared" si="1"/>
        <v>0</v>
      </c>
      <c r="M9" s="3"/>
      <c r="O9" s="3">
        <v>4</v>
      </c>
      <c r="P9" s="1">
        <v>0</v>
      </c>
      <c r="Q9" s="1">
        <v>0</v>
      </c>
      <c r="R9" s="1">
        <f t="shared" si="2"/>
        <v>0</v>
      </c>
      <c r="S9" s="3">
        <v>4</v>
      </c>
      <c r="T9" s="1">
        <v>0</v>
      </c>
      <c r="U9" s="1">
        <v>0</v>
      </c>
      <c r="V9" s="1">
        <f t="shared" si="3"/>
        <v>0</v>
      </c>
      <c r="Y9" s="3"/>
      <c r="AB9" s="3">
        <v>4</v>
      </c>
      <c r="AC9" s="1">
        <v>55</v>
      </c>
      <c r="AD9" s="1">
        <v>0</v>
      </c>
      <c r="AE9" s="1">
        <f t="shared" si="4"/>
        <v>55</v>
      </c>
      <c r="AF9" s="3">
        <v>4</v>
      </c>
      <c r="AG9" s="1">
        <v>15</v>
      </c>
      <c r="AH9" s="1">
        <v>10</v>
      </c>
      <c r="AI9" s="1">
        <f t="shared" si="5"/>
        <v>5</v>
      </c>
      <c r="AL9" s="3"/>
      <c r="AO9" s="3">
        <v>4</v>
      </c>
      <c r="AP9" s="1">
        <v>110</v>
      </c>
      <c r="AQ9" s="1">
        <v>0</v>
      </c>
      <c r="AR9" s="1">
        <f t="shared" si="6"/>
        <v>110</v>
      </c>
      <c r="AS9" s="3">
        <v>4</v>
      </c>
      <c r="AT9" s="1">
        <v>80</v>
      </c>
      <c r="AU9" s="1">
        <v>8</v>
      </c>
      <c r="AV9" s="1">
        <f t="shared" si="7"/>
        <v>72</v>
      </c>
      <c r="AY9" s="3"/>
      <c r="BB9" s="3">
        <v>4</v>
      </c>
      <c r="BC9" s="1">
        <v>95</v>
      </c>
      <c r="BD9" s="1">
        <v>0</v>
      </c>
      <c r="BE9" s="1">
        <f t="shared" si="8"/>
        <v>95</v>
      </c>
      <c r="BF9" s="3">
        <v>4</v>
      </c>
      <c r="BG9" s="1">
        <v>120</v>
      </c>
      <c r="BH9" s="1">
        <v>6</v>
      </c>
      <c r="BI9" s="1">
        <f t="shared" si="9"/>
        <v>114</v>
      </c>
      <c r="BL9" s="3"/>
    </row>
    <row r="10" spans="1:64" x14ac:dyDescent="0.15">
      <c r="C10" s="3">
        <v>5</v>
      </c>
      <c r="D10" s="1">
        <v>0</v>
      </c>
      <c r="E10" s="1">
        <v>0</v>
      </c>
      <c r="F10" s="1">
        <f t="shared" si="0"/>
        <v>0</v>
      </c>
      <c r="G10" s="3">
        <v>5</v>
      </c>
      <c r="H10" s="1">
        <v>0</v>
      </c>
      <c r="I10" s="1">
        <v>0</v>
      </c>
      <c r="J10" s="1">
        <f t="shared" si="1"/>
        <v>0</v>
      </c>
      <c r="M10" s="3"/>
      <c r="O10" s="3">
        <v>5</v>
      </c>
      <c r="P10" s="1">
        <v>15</v>
      </c>
      <c r="Q10" s="1">
        <v>0</v>
      </c>
      <c r="R10" s="1">
        <f t="shared" si="2"/>
        <v>15</v>
      </c>
      <c r="S10" s="3">
        <v>5</v>
      </c>
      <c r="T10" s="1">
        <v>0</v>
      </c>
      <c r="U10" s="1">
        <v>1</v>
      </c>
      <c r="V10" s="1">
        <v>0</v>
      </c>
      <c r="Y10" s="3"/>
      <c r="AB10" s="3">
        <v>5</v>
      </c>
      <c r="AC10" s="1">
        <v>40</v>
      </c>
      <c r="AD10" s="1">
        <v>2</v>
      </c>
      <c r="AE10" s="1">
        <f t="shared" si="4"/>
        <v>38</v>
      </c>
      <c r="AF10" s="3">
        <v>5</v>
      </c>
      <c r="AG10" s="1">
        <v>55</v>
      </c>
      <c r="AH10" s="1">
        <v>0</v>
      </c>
      <c r="AI10" s="1">
        <f t="shared" si="5"/>
        <v>55</v>
      </c>
      <c r="AL10" s="3"/>
      <c r="AO10" s="3">
        <v>5</v>
      </c>
      <c r="AP10" s="1">
        <v>110</v>
      </c>
      <c r="AQ10" s="1">
        <v>11</v>
      </c>
      <c r="AR10" s="1">
        <f t="shared" si="6"/>
        <v>99</v>
      </c>
      <c r="AS10" s="3">
        <v>5</v>
      </c>
      <c r="AT10" s="1">
        <v>150</v>
      </c>
      <c r="AU10" s="1">
        <v>3</v>
      </c>
      <c r="AV10" s="1">
        <f t="shared" si="7"/>
        <v>147</v>
      </c>
      <c r="AY10" s="3"/>
      <c r="BB10" s="3">
        <v>5</v>
      </c>
      <c r="BC10" s="1">
        <v>135</v>
      </c>
      <c r="BD10" s="1">
        <v>1</v>
      </c>
      <c r="BE10" s="1">
        <f t="shared" si="8"/>
        <v>134</v>
      </c>
      <c r="BF10" s="3">
        <v>5</v>
      </c>
      <c r="BG10" s="1">
        <v>120</v>
      </c>
      <c r="BH10" s="1">
        <v>14</v>
      </c>
      <c r="BI10" s="1">
        <f t="shared" si="9"/>
        <v>106</v>
      </c>
      <c r="BL10" s="3"/>
    </row>
    <row r="11" spans="1:64" x14ac:dyDescent="0.15">
      <c r="C11" s="3">
        <v>6</v>
      </c>
      <c r="D11" s="1">
        <v>0</v>
      </c>
      <c r="E11" s="1">
        <v>0</v>
      </c>
      <c r="F11" s="1">
        <f t="shared" si="0"/>
        <v>0</v>
      </c>
      <c r="G11" s="3">
        <v>6</v>
      </c>
      <c r="H11" s="1">
        <v>0</v>
      </c>
      <c r="I11" s="1">
        <v>0</v>
      </c>
      <c r="J11" s="1">
        <f t="shared" si="1"/>
        <v>0</v>
      </c>
      <c r="M11" s="3"/>
      <c r="O11" s="3">
        <v>6</v>
      </c>
      <c r="P11" s="1">
        <v>0</v>
      </c>
      <c r="Q11" s="1">
        <v>0</v>
      </c>
      <c r="R11" s="1">
        <f t="shared" si="2"/>
        <v>0</v>
      </c>
      <c r="S11" s="3">
        <v>6</v>
      </c>
      <c r="T11" s="1">
        <v>0</v>
      </c>
      <c r="U11" s="1">
        <v>0</v>
      </c>
      <c r="V11" s="1">
        <f t="shared" si="3"/>
        <v>0</v>
      </c>
      <c r="Y11" s="3"/>
      <c r="AB11" s="3">
        <v>6</v>
      </c>
      <c r="AC11" s="1">
        <v>45</v>
      </c>
      <c r="AD11" s="1">
        <v>0</v>
      </c>
      <c r="AE11" s="1">
        <f t="shared" si="4"/>
        <v>45</v>
      </c>
      <c r="AF11" s="3">
        <v>6</v>
      </c>
      <c r="AG11" s="1">
        <v>30</v>
      </c>
      <c r="AH11" s="1">
        <v>3</v>
      </c>
      <c r="AI11" s="1">
        <f t="shared" si="5"/>
        <v>27</v>
      </c>
      <c r="AL11" s="3"/>
      <c r="AO11" s="3">
        <v>6</v>
      </c>
      <c r="AP11" s="1">
        <v>135</v>
      </c>
      <c r="AQ11" s="1">
        <v>0</v>
      </c>
      <c r="AR11" s="1">
        <f t="shared" si="6"/>
        <v>135</v>
      </c>
      <c r="AS11" s="3">
        <v>6</v>
      </c>
      <c r="AT11" s="1">
        <v>115</v>
      </c>
      <c r="AU11" s="1">
        <v>0</v>
      </c>
      <c r="AV11" s="1">
        <f t="shared" si="7"/>
        <v>115</v>
      </c>
      <c r="AY11" s="3"/>
      <c r="BB11" s="3">
        <v>6</v>
      </c>
      <c r="BC11" s="1">
        <v>145</v>
      </c>
      <c r="BD11" s="1">
        <v>0</v>
      </c>
      <c r="BE11" s="1">
        <f t="shared" si="8"/>
        <v>145</v>
      </c>
      <c r="BF11" s="3">
        <v>6</v>
      </c>
      <c r="BG11" s="1">
        <v>90</v>
      </c>
      <c r="BH11" s="1">
        <v>5</v>
      </c>
      <c r="BI11" s="1">
        <f t="shared" si="9"/>
        <v>85</v>
      </c>
      <c r="BL11" s="3"/>
    </row>
    <row r="12" spans="1:64" x14ac:dyDescent="0.15">
      <c r="C12" s="3">
        <v>7</v>
      </c>
      <c r="D12" s="1">
        <v>0</v>
      </c>
      <c r="E12" s="1">
        <v>0</v>
      </c>
      <c r="F12" s="1">
        <f t="shared" si="0"/>
        <v>0</v>
      </c>
      <c r="G12" s="3">
        <v>7</v>
      </c>
      <c r="H12" s="1">
        <v>0</v>
      </c>
      <c r="I12" s="1">
        <v>0</v>
      </c>
      <c r="J12" s="1">
        <f t="shared" si="1"/>
        <v>0</v>
      </c>
      <c r="M12" s="3"/>
      <c r="O12" s="3">
        <v>7</v>
      </c>
      <c r="P12" s="1">
        <v>0</v>
      </c>
      <c r="Q12" s="1">
        <v>0</v>
      </c>
      <c r="R12" s="1">
        <f t="shared" si="2"/>
        <v>0</v>
      </c>
      <c r="S12" s="3">
        <v>7</v>
      </c>
      <c r="T12" s="1">
        <v>0</v>
      </c>
      <c r="U12" s="1">
        <v>0</v>
      </c>
      <c r="V12" s="1">
        <f t="shared" si="3"/>
        <v>0</v>
      </c>
      <c r="Y12" s="3"/>
      <c r="AB12" s="3">
        <v>7</v>
      </c>
      <c r="AC12" s="1">
        <v>40</v>
      </c>
      <c r="AD12" s="1">
        <v>1</v>
      </c>
      <c r="AE12" s="1">
        <f t="shared" si="4"/>
        <v>39</v>
      </c>
      <c r="AF12" s="3">
        <v>7</v>
      </c>
      <c r="AG12" s="1">
        <v>10</v>
      </c>
      <c r="AH12" s="1">
        <v>0</v>
      </c>
      <c r="AI12" s="1">
        <f t="shared" si="5"/>
        <v>10</v>
      </c>
      <c r="AL12" s="3"/>
      <c r="AO12" s="3">
        <v>7</v>
      </c>
      <c r="AP12" s="1">
        <v>120</v>
      </c>
      <c r="AQ12" s="1">
        <v>0</v>
      </c>
      <c r="AR12" s="1">
        <f t="shared" si="6"/>
        <v>120</v>
      </c>
      <c r="AS12" s="3">
        <v>7</v>
      </c>
      <c r="AT12" s="1">
        <v>90</v>
      </c>
      <c r="AU12" s="1">
        <v>0</v>
      </c>
      <c r="AV12" s="1">
        <f t="shared" si="7"/>
        <v>90</v>
      </c>
      <c r="AY12" s="3"/>
      <c r="BB12" s="3">
        <v>7</v>
      </c>
      <c r="BC12" s="1">
        <v>130</v>
      </c>
      <c r="BD12" s="1">
        <v>2</v>
      </c>
      <c r="BE12" s="1">
        <f t="shared" si="8"/>
        <v>128</v>
      </c>
      <c r="BF12" s="3">
        <v>7</v>
      </c>
      <c r="BG12" s="1">
        <v>95</v>
      </c>
      <c r="BH12" s="1">
        <v>0</v>
      </c>
      <c r="BI12" s="1">
        <f t="shared" si="9"/>
        <v>95</v>
      </c>
      <c r="BL12" s="3"/>
    </row>
    <row r="13" spans="1:64" x14ac:dyDescent="0.15">
      <c r="C13" s="3">
        <v>8</v>
      </c>
      <c r="D13" s="1">
        <v>0</v>
      </c>
      <c r="E13" s="1">
        <v>0</v>
      </c>
      <c r="F13" s="1">
        <f t="shared" si="0"/>
        <v>0</v>
      </c>
      <c r="G13" s="3">
        <v>8</v>
      </c>
      <c r="H13" s="1">
        <v>0</v>
      </c>
      <c r="I13" s="1">
        <v>0</v>
      </c>
      <c r="J13" s="1">
        <f t="shared" si="1"/>
        <v>0</v>
      </c>
      <c r="M13" s="3"/>
      <c r="O13" s="3">
        <v>8</v>
      </c>
      <c r="P13" s="1">
        <v>0</v>
      </c>
      <c r="Q13" s="1">
        <v>0</v>
      </c>
      <c r="R13" s="1">
        <f t="shared" si="2"/>
        <v>0</v>
      </c>
      <c r="S13" s="3">
        <v>8</v>
      </c>
      <c r="T13" s="1">
        <v>0</v>
      </c>
      <c r="U13" s="1">
        <v>0</v>
      </c>
      <c r="V13" s="1">
        <f t="shared" si="3"/>
        <v>0</v>
      </c>
      <c r="Y13" s="3"/>
      <c r="AB13" s="3">
        <v>8</v>
      </c>
      <c r="AC13" s="1">
        <v>65</v>
      </c>
      <c r="AD13" s="1">
        <v>0</v>
      </c>
      <c r="AE13" s="1">
        <f t="shared" si="4"/>
        <v>65</v>
      </c>
      <c r="AF13" s="3">
        <v>8</v>
      </c>
      <c r="AG13" s="1">
        <v>20</v>
      </c>
      <c r="AH13" s="1">
        <v>0</v>
      </c>
      <c r="AI13" s="1">
        <f t="shared" si="5"/>
        <v>20</v>
      </c>
      <c r="AL13" s="3"/>
      <c r="AO13" s="3">
        <v>8</v>
      </c>
      <c r="AP13" s="1">
        <v>155</v>
      </c>
      <c r="AQ13" s="1">
        <v>0</v>
      </c>
      <c r="AR13" s="1">
        <f t="shared" si="6"/>
        <v>155</v>
      </c>
      <c r="AS13" s="3">
        <v>8</v>
      </c>
      <c r="AT13" s="1">
        <v>65</v>
      </c>
      <c r="AU13" s="1">
        <v>0</v>
      </c>
      <c r="AV13" s="1">
        <f t="shared" si="7"/>
        <v>65</v>
      </c>
      <c r="AY13" s="3"/>
      <c r="BB13" s="3">
        <v>8</v>
      </c>
      <c r="BC13" s="1">
        <v>145</v>
      </c>
      <c r="BD13" s="1">
        <v>0</v>
      </c>
      <c r="BE13" s="1">
        <f t="shared" si="8"/>
        <v>145</v>
      </c>
      <c r="BF13" s="3">
        <v>8</v>
      </c>
      <c r="BG13" s="1">
        <v>80</v>
      </c>
      <c r="BH13" s="1">
        <v>0</v>
      </c>
      <c r="BI13" s="1">
        <f t="shared" si="9"/>
        <v>80</v>
      </c>
      <c r="BL13" s="3"/>
    </row>
    <row r="14" spans="1:64" x14ac:dyDescent="0.15">
      <c r="C14" s="3">
        <v>9</v>
      </c>
      <c r="D14" s="1">
        <v>5</v>
      </c>
      <c r="E14" s="1">
        <v>8</v>
      </c>
      <c r="F14" s="1">
        <v>0</v>
      </c>
      <c r="G14" s="3">
        <v>9</v>
      </c>
      <c r="H14" s="1">
        <v>10</v>
      </c>
      <c r="I14" s="1">
        <v>0</v>
      </c>
      <c r="J14" s="1">
        <f t="shared" si="1"/>
        <v>10</v>
      </c>
      <c r="M14" s="3"/>
      <c r="O14" s="3">
        <v>9</v>
      </c>
      <c r="P14" s="1">
        <v>10</v>
      </c>
      <c r="Q14" s="1">
        <v>13</v>
      </c>
      <c r="R14" s="1">
        <v>0</v>
      </c>
      <c r="S14" s="3">
        <v>9</v>
      </c>
      <c r="T14" s="1">
        <v>0</v>
      </c>
      <c r="U14" s="1">
        <v>0</v>
      </c>
      <c r="V14" s="1">
        <f t="shared" si="3"/>
        <v>0</v>
      </c>
      <c r="Y14" s="3"/>
      <c r="AB14" s="3">
        <v>9</v>
      </c>
      <c r="AC14" s="1">
        <v>55</v>
      </c>
      <c r="AD14" s="1">
        <v>0</v>
      </c>
      <c r="AE14" s="1">
        <f t="shared" si="4"/>
        <v>55</v>
      </c>
      <c r="AF14" s="3">
        <v>9</v>
      </c>
      <c r="AG14" s="1">
        <v>10</v>
      </c>
      <c r="AH14" s="1">
        <v>0</v>
      </c>
      <c r="AI14" s="1">
        <f t="shared" si="5"/>
        <v>10</v>
      </c>
      <c r="AL14" s="3"/>
      <c r="AO14" s="3">
        <v>9</v>
      </c>
      <c r="AP14" s="1">
        <v>155</v>
      </c>
      <c r="AQ14" s="1">
        <v>0</v>
      </c>
      <c r="AR14" s="1">
        <f t="shared" si="6"/>
        <v>155</v>
      </c>
      <c r="AS14" s="3">
        <v>9</v>
      </c>
      <c r="AT14" s="1">
        <v>125</v>
      </c>
      <c r="AU14" s="1">
        <v>0</v>
      </c>
      <c r="AV14" s="1">
        <f t="shared" si="7"/>
        <v>125</v>
      </c>
      <c r="AY14" s="3"/>
      <c r="BB14" s="3">
        <v>9</v>
      </c>
      <c r="BC14" s="1">
        <v>140</v>
      </c>
      <c r="BD14" s="1">
        <v>0</v>
      </c>
      <c r="BE14" s="1">
        <f t="shared" si="8"/>
        <v>140</v>
      </c>
      <c r="BF14" s="3">
        <v>9</v>
      </c>
      <c r="BG14" s="1">
        <v>160</v>
      </c>
      <c r="BH14" s="1">
        <v>0</v>
      </c>
      <c r="BI14" s="1">
        <f t="shared" si="9"/>
        <v>160</v>
      </c>
      <c r="BL14" s="3"/>
    </row>
    <row r="15" spans="1:64" x14ac:dyDescent="0.15">
      <c r="C15" s="3">
        <v>10</v>
      </c>
      <c r="D15" s="1">
        <v>0</v>
      </c>
      <c r="E15" s="1">
        <v>0</v>
      </c>
      <c r="F15" s="1">
        <f>D15-E15</f>
        <v>0</v>
      </c>
      <c r="G15" s="3">
        <v>10</v>
      </c>
      <c r="H15" s="1">
        <v>0</v>
      </c>
      <c r="I15" s="1">
        <v>0</v>
      </c>
      <c r="J15" s="1">
        <f t="shared" si="1"/>
        <v>0</v>
      </c>
      <c r="M15" s="3"/>
      <c r="O15" s="3">
        <v>10</v>
      </c>
      <c r="P15" s="1">
        <v>0</v>
      </c>
      <c r="Q15" s="1">
        <v>0</v>
      </c>
      <c r="R15" s="1">
        <f t="shared" si="2"/>
        <v>0</v>
      </c>
      <c r="S15" s="3">
        <v>10</v>
      </c>
      <c r="T15" s="1">
        <v>10</v>
      </c>
      <c r="U15" s="1">
        <v>0</v>
      </c>
      <c r="V15" s="1">
        <f t="shared" si="3"/>
        <v>10</v>
      </c>
      <c r="Y15" s="3"/>
      <c r="AB15" s="3">
        <v>10</v>
      </c>
      <c r="AC15" s="1">
        <v>5</v>
      </c>
      <c r="AD15" s="1">
        <v>0</v>
      </c>
      <c r="AE15" s="1">
        <f t="shared" si="4"/>
        <v>5</v>
      </c>
      <c r="AF15" s="3">
        <v>10</v>
      </c>
      <c r="AG15" s="1">
        <v>15</v>
      </c>
      <c r="AH15" s="1">
        <v>0</v>
      </c>
      <c r="AI15" s="1">
        <f t="shared" si="5"/>
        <v>15</v>
      </c>
      <c r="AL15" s="3"/>
      <c r="AO15" s="3">
        <v>10</v>
      </c>
      <c r="AP15" s="1">
        <v>145</v>
      </c>
      <c r="AQ15" s="1">
        <v>0</v>
      </c>
      <c r="AR15" s="1">
        <f t="shared" si="6"/>
        <v>145</v>
      </c>
      <c r="AS15" s="3">
        <v>10</v>
      </c>
      <c r="AT15" s="1">
        <v>185</v>
      </c>
      <c r="AU15" s="1">
        <v>1</v>
      </c>
      <c r="AV15" s="1">
        <f t="shared" si="7"/>
        <v>184</v>
      </c>
      <c r="AY15" s="3"/>
      <c r="BB15" s="3">
        <v>10</v>
      </c>
      <c r="BC15" s="1">
        <v>130</v>
      </c>
      <c r="BD15" s="1">
        <v>0</v>
      </c>
      <c r="BE15" s="1">
        <f t="shared" si="8"/>
        <v>130</v>
      </c>
      <c r="BF15" s="3">
        <v>10</v>
      </c>
      <c r="BG15" s="1">
        <v>195</v>
      </c>
      <c r="BH15" s="1">
        <v>0</v>
      </c>
      <c r="BI15" s="1">
        <f t="shared" si="9"/>
        <v>195</v>
      </c>
      <c r="BL15" s="3"/>
    </row>
    <row r="16" spans="1:64" x14ac:dyDescent="0.15">
      <c r="C16" s="3">
        <v>11</v>
      </c>
      <c r="D16" s="1">
        <v>0</v>
      </c>
      <c r="E16" s="1">
        <v>0</v>
      </c>
      <c r="F16" s="1">
        <f>D16-E16</f>
        <v>0</v>
      </c>
      <c r="G16" s="3">
        <v>11</v>
      </c>
      <c r="H16" s="1">
        <v>0</v>
      </c>
      <c r="I16" s="1">
        <v>0</v>
      </c>
      <c r="J16" s="1">
        <f t="shared" si="1"/>
        <v>0</v>
      </c>
      <c r="M16" s="3"/>
      <c r="O16" s="3">
        <v>11</v>
      </c>
      <c r="P16" s="1">
        <v>0</v>
      </c>
      <c r="Q16" s="1">
        <v>0</v>
      </c>
      <c r="R16" s="1">
        <f t="shared" si="2"/>
        <v>0</v>
      </c>
      <c r="S16" s="3">
        <v>11</v>
      </c>
      <c r="T16" s="1">
        <v>5</v>
      </c>
      <c r="U16" s="1">
        <v>1</v>
      </c>
      <c r="V16" s="1">
        <f t="shared" si="3"/>
        <v>4</v>
      </c>
      <c r="Y16" s="3"/>
      <c r="AB16" s="3">
        <v>11</v>
      </c>
      <c r="AC16" s="1">
        <v>65</v>
      </c>
      <c r="AD16" s="1">
        <v>0</v>
      </c>
      <c r="AE16" s="1">
        <f t="shared" si="4"/>
        <v>65</v>
      </c>
      <c r="AF16" s="3">
        <v>11</v>
      </c>
      <c r="AG16" s="1">
        <v>65</v>
      </c>
      <c r="AH16" s="1">
        <v>0</v>
      </c>
      <c r="AI16" s="1">
        <f t="shared" si="5"/>
        <v>65</v>
      </c>
      <c r="AL16" s="3"/>
      <c r="AO16" s="3">
        <v>11</v>
      </c>
      <c r="AP16" s="1">
        <v>100</v>
      </c>
      <c r="AQ16" s="1">
        <v>1</v>
      </c>
      <c r="AR16" s="1">
        <f t="shared" si="6"/>
        <v>99</v>
      </c>
      <c r="AS16" s="3">
        <v>11</v>
      </c>
      <c r="AT16" s="1">
        <v>175</v>
      </c>
      <c r="AU16" s="1">
        <v>0</v>
      </c>
      <c r="AV16" s="1">
        <f t="shared" si="7"/>
        <v>175</v>
      </c>
      <c r="AY16" s="3"/>
      <c r="BB16" s="3">
        <v>11</v>
      </c>
      <c r="BC16" s="1">
        <v>180</v>
      </c>
      <c r="BD16" s="1">
        <v>0</v>
      </c>
      <c r="BE16" s="1">
        <f t="shared" si="8"/>
        <v>180</v>
      </c>
      <c r="BF16" s="3">
        <v>11</v>
      </c>
      <c r="BG16" s="1">
        <v>205</v>
      </c>
      <c r="BH16" s="1">
        <v>2</v>
      </c>
      <c r="BI16" s="1">
        <f t="shared" si="9"/>
        <v>203</v>
      </c>
      <c r="BL16" s="3"/>
    </row>
    <row r="17" spans="2:64" x14ac:dyDescent="0.15">
      <c r="B17" s="1" t="s">
        <v>8</v>
      </c>
      <c r="D17" s="1">
        <f>AVERAGE(D5:D16)</f>
        <v>0.41666666666666669</v>
      </c>
      <c r="E17" s="1">
        <f>AVERAGE(E5:E16)</f>
        <v>0.66666666666666663</v>
      </c>
      <c r="F17" s="2">
        <f>AVERAGE(F5:F16)</f>
        <v>0</v>
      </c>
      <c r="H17" s="1">
        <f>AVERAGE(H5:H16)</f>
        <v>0.83333333333333337</v>
      </c>
      <c r="I17" s="1">
        <f>AVERAGE(I5:I16)</f>
        <v>0</v>
      </c>
      <c r="J17" s="2">
        <f>AVERAGE(J5:J16)</f>
        <v>0.83333333333333337</v>
      </c>
      <c r="M17" s="3"/>
      <c r="N17" s="1" t="s">
        <v>8</v>
      </c>
      <c r="P17" s="1">
        <f>AVERAGE(P5:P16)</f>
        <v>3.3333333333333335</v>
      </c>
      <c r="Q17" s="1">
        <f t="shared" ref="Q17:R17" si="10">AVERAGE(Q5:Q16)</f>
        <v>1.1666666666666667</v>
      </c>
      <c r="R17" s="2">
        <f t="shared" si="10"/>
        <v>2.4166666666666665</v>
      </c>
      <c r="T17" s="1">
        <f>AVERAGE(T5:T16)</f>
        <v>1.25</v>
      </c>
      <c r="U17" s="1">
        <f t="shared" ref="U17:V17" si="11">AVERAGE(U5:U16)</f>
        <v>0.16666666666666666</v>
      </c>
      <c r="V17" s="2">
        <f t="shared" si="11"/>
        <v>1.1666666666666667</v>
      </c>
      <c r="Y17" s="3"/>
      <c r="AA17" s="1" t="s">
        <v>8</v>
      </c>
      <c r="AC17" s="1">
        <f>AVERAGE(AC5:AC16)</f>
        <v>42.916666666666664</v>
      </c>
      <c r="AD17" s="1">
        <f t="shared" ref="AD17:AE17" si="12">AVERAGE(AD5:AD16)</f>
        <v>0.25</v>
      </c>
      <c r="AE17" s="2">
        <f t="shared" si="12"/>
        <v>42.666666666666664</v>
      </c>
      <c r="AG17" s="1">
        <f>AVERAGE(AG5:AG16)</f>
        <v>34.166666666666664</v>
      </c>
      <c r="AH17" s="1">
        <f t="shared" ref="AH17:AI17" si="13">AVERAGE(AH5:AH16)</f>
        <v>1.0833333333333333</v>
      </c>
      <c r="AI17" s="2">
        <f t="shared" si="13"/>
        <v>33.083333333333336</v>
      </c>
      <c r="AL17" s="3"/>
      <c r="AN17" s="1" t="s">
        <v>8</v>
      </c>
      <c r="AP17" s="1">
        <f>AVERAGE(AP5:AP16)</f>
        <v>118.75</v>
      </c>
      <c r="AQ17" s="1">
        <f t="shared" ref="AQ17:AR17" si="14">AVERAGE(AQ5:AQ16)</f>
        <v>1</v>
      </c>
      <c r="AR17" s="2">
        <f t="shared" si="14"/>
        <v>117.75</v>
      </c>
      <c r="AT17" s="1">
        <f>AVERAGE(AT5:AT16)</f>
        <v>125.83333333333333</v>
      </c>
      <c r="AU17" s="1">
        <f t="shared" ref="AU17:AV17" si="15">AVERAGE(AU5:AU16)</f>
        <v>1</v>
      </c>
      <c r="AV17" s="2">
        <f t="shared" si="15"/>
        <v>124.83333333333333</v>
      </c>
      <c r="AY17" s="3"/>
      <c r="BA17" s="1" t="s">
        <v>8</v>
      </c>
      <c r="BC17" s="1">
        <f>AVERAGE(BC5:BC16)</f>
        <v>125.41666666666667</v>
      </c>
      <c r="BD17" s="1">
        <f t="shared" ref="BD17:BE17" si="16">AVERAGE(BD5:BD16)</f>
        <v>0.5</v>
      </c>
      <c r="BE17" s="2">
        <f t="shared" si="16"/>
        <v>124.91666666666667</v>
      </c>
      <c r="BG17" s="1">
        <f>AVERAGE(BG5:BG16)</f>
        <v>138.75</v>
      </c>
      <c r="BH17" s="1">
        <f t="shared" ref="BH17:BI17" si="17">AVERAGE(BH5:BH16)</f>
        <v>2.3333333333333335</v>
      </c>
      <c r="BI17" s="2">
        <f t="shared" si="17"/>
        <v>136.41666666666666</v>
      </c>
      <c r="BL17" s="3"/>
    </row>
    <row r="18" spans="2:64" x14ac:dyDescent="0.15">
      <c r="M18" s="3"/>
      <c r="Y18" s="3"/>
      <c r="AL18" s="3"/>
      <c r="AY18" s="3"/>
      <c r="BL18" s="3"/>
    </row>
    <row r="19" spans="2:64" x14ac:dyDescent="0.15">
      <c r="B19" s="1" t="s">
        <v>9</v>
      </c>
      <c r="D19" s="1">
        <f>STDEV(D5:D16)</f>
        <v>1.4433756729740645</v>
      </c>
      <c r="E19" s="1">
        <f>STDEV(E5:E16)</f>
        <v>2.3094010767585029</v>
      </c>
      <c r="F19" s="1">
        <f>STDEV(F5:F16)</f>
        <v>0</v>
      </c>
      <c r="H19" s="1">
        <f>STDEV(H5:H16)</f>
        <v>2.8867513459481291</v>
      </c>
      <c r="I19" s="1">
        <f>STDEV(I5:I16)</f>
        <v>0</v>
      </c>
      <c r="J19" s="1">
        <f>STDEV(J5:J16)</f>
        <v>2.8867513459481291</v>
      </c>
      <c r="M19" s="3"/>
      <c r="N19" s="1" t="s">
        <v>9</v>
      </c>
      <c r="P19" s="1">
        <f>STDEV(P5:P16)</f>
        <v>6.1545745489666359</v>
      </c>
      <c r="Q19" s="1">
        <f t="shared" ref="Q19:R19" si="18">STDEV(Q5:Q16)</f>
        <v>3.7376057804023377</v>
      </c>
      <c r="R19" s="1">
        <f t="shared" si="18"/>
        <v>5.6481426284678005</v>
      </c>
      <c r="T19" s="1">
        <f>STDEV(T5:T16)</f>
        <v>3.1079078025403053</v>
      </c>
      <c r="U19" s="1">
        <f t="shared" ref="U19:V19" si="19">STDEV(U5:U16)</f>
        <v>0.38924947208076149</v>
      </c>
      <c r="V19" s="1">
        <f t="shared" si="19"/>
        <v>3.0100840620497729</v>
      </c>
      <c r="Y19" s="3"/>
      <c r="AA19" s="1" t="s">
        <v>9</v>
      </c>
      <c r="AC19" s="1">
        <f>STDEV(AC5:AC16)</f>
        <v>24.996211834208122</v>
      </c>
      <c r="AD19" s="1">
        <f t="shared" ref="AD19:AE19" si="20">STDEV(AD5:AD16)</f>
        <v>0.62158156050806102</v>
      </c>
      <c r="AE19" s="1">
        <f t="shared" si="20"/>
        <v>25.035732040183664</v>
      </c>
      <c r="AG19" s="1">
        <f>STDEV(AG5:AG16)</f>
        <v>21.40872096444188</v>
      </c>
      <c r="AH19" s="1">
        <f t="shared" ref="AH19:AI19" si="21">STDEV(AH5:AH16)</f>
        <v>2.937479851639476</v>
      </c>
      <c r="AI19" s="1">
        <f t="shared" si="21"/>
        <v>22.451800224777816</v>
      </c>
      <c r="AL19" s="3"/>
      <c r="AN19" s="1" t="s">
        <v>9</v>
      </c>
      <c r="AP19" s="1">
        <f>STDEV(AP5:AP16)</f>
        <v>34.714746670019593</v>
      </c>
      <c r="AQ19" s="1">
        <f t="shared" ref="AQ19:AR19" si="22">STDEV(AQ5:AQ16)</f>
        <v>3.1622776601683795</v>
      </c>
      <c r="AR19" s="1">
        <f t="shared" si="22"/>
        <v>35.157114888351224</v>
      </c>
      <c r="AT19" s="1">
        <f>STDEV(AT5:AT16)</f>
        <v>43.16107954950602</v>
      </c>
      <c r="AU19" s="1">
        <f t="shared" ref="AU19:AV19" si="23">STDEV(AU5:AU16)</f>
        <v>2.3741027013091993</v>
      </c>
      <c r="AV19" s="1">
        <f t="shared" si="23"/>
        <v>43.71775868274154</v>
      </c>
      <c r="AY19" s="3"/>
      <c r="BA19" s="1" t="s">
        <v>9</v>
      </c>
      <c r="BC19" s="1">
        <f>STDEV(BC5:BC16)</f>
        <v>36.397947827598813</v>
      </c>
      <c r="BD19" s="1">
        <f t="shared" ref="BD19:BE19" si="24">STDEV(BD5:BD16)</f>
        <v>0.7977240352174656</v>
      </c>
      <c r="BE19" s="1">
        <f t="shared" si="24"/>
        <v>36.834910154099809</v>
      </c>
      <c r="BG19" s="1">
        <f>STDEV(BG5:BG16)</f>
        <v>42.218317868389356</v>
      </c>
      <c r="BH19" s="1">
        <f t="shared" ref="BH19:BI19" si="25">STDEV(BH5:BH16)</f>
        <v>4.2283315715288792</v>
      </c>
      <c r="BI19" s="1">
        <f t="shared" si="25"/>
        <v>43.393460616116151</v>
      </c>
      <c r="BL19" s="3"/>
    </row>
    <row r="20" spans="2:64" x14ac:dyDescent="0.15">
      <c r="M20" s="3"/>
      <c r="Y20" s="3"/>
      <c r="AL20" s="3"/>
      <c r="AY20" s="3"/>
      <c r="BL20" s="3"/>
    </row>
    <row r="21" spans="2:64" x14ac:dyDescent="0.15">
      <c r="B21" s="1" t="s">
        <v>10</v>
      </c>
      <c r="D21" s="1">
        <f>D19/3.46410161514</f>
        <v>0.41666666666639662</v>
      </c>
      <c r="E21" s="1">
        <f>E19/3.46410161514</f>
        <v>0.66666666666623442</v>
      </c>
      <c r="F21" s="2">
        <f>F19/3.46410161514</f>
        <v>0</v>
      </c>
      <c r="H21" s="1">
        <f>H19/3.46410161514</f>
        <v>0.83333333333279325</v>
      </c>
      <c r="I21" s="1">
        <f>I19/3.46410161514</f>
        <v>0</v>
      </c>
      <c r="J21" s="2">
        <f>J19/3.46410161514</f>
        <v>0.83333333333279325</v>
      </c>
      <c r="M21" s="3"/>
      <c r="N21" s="1" t="s">
        <v>10</v>
      </c>
      <c r="P21" s="1">
        <f>P19/3.46410161514</f>
        <v>1.7766726362956018</v>
      </c>
      <c r="Q21" s="1">
        <f t="shared" ref="Q21:R21" si="26">Q19/3.46410161514</f>
        <v>1.078953851719296</v>
      </c>
      <c r="R21" s="2">
        <f t="shared" si="26"/>
        <v>1.6304783334825856</v>
      </c>
      <c r="T21" s="1">
        <f>T19/3.46410161514</f>
        <v>0.89717570320601014</v>
      </c>
      <c r="U21" s="1">
        <f t="shared" ref="U21:V21" si="27">U19/3.46410161514</f>
        <v>0.11236664374380084</v>
      </c>
      <c r="V21" s="2">
        <f t="shared" si="27"/>
        <v>0.86893642175335595</v>
      </c>
      <c r="Y21" s="3"/>
      <c r="AA21" s="1" t="s">
        <v>10</v>
      </c>
      <c r="AC21" s="1">
        <f>AC19/3.46410161514</f>
        <v>7.2157848155958062</v>
      </c>
      <c r="AD21" s="1">
        <f t="shared" ref="AD21:AE21" si="28">AD19/3.46410161514</f>
        <v>0.17943514064120203</v>
      </c>
      <c r="AE21" s="2">
        <f t="shared" si="28"/>
        <v>7.2271933163750033</v>
      </c>
      <c r="AG21" s="1">
        <f>AG19/3.46410161514</f>
        <v>6.1801654059090456</v>
      </c>
      <c r="AH21" s="1">
        <f t="shared" ref="AH21:AI21" si="29">AH19/3.46410161514</f>
        <v>0.84797739154102703</v>
      </c>
      <c r="AI21" s="2">
        <f t="shared" si="29"/>
        <v>6.4812764517793848</v>
      </c>
      <c r="AL21" s="3"/>
      <c r="AN21" s="1" t="s">
        <v>10</v>
      </c>
      <c r="AP21" s="1">
        <f>AP19/3.46410161514</f>
        <v>10.021284167386243</v>
      </c>
      <c r="AQ21" s="1">
        <f t="shared" ref="AQ21:AR21" si="30">AQ19/3.46410161514</f>
        <v>0.91287092917468515</v>
      </c>
      <c r="AR21" s="2">
        <f t="shared" si="30"/>
        <v>10.148984872353511</v>
      </c>
      <c r="AT21" s="1">
        <f>AT19/3.46410161514</f>
        <v>12.459530448202999</v>
      </c>
      <c r="AU21" s="1">
        <f t="shared" ref="AU21:AV21" si="31">AU19/3.46410161514</f>
        <v>0.68534441684189773</v>
      </c>
      <c r="AV21" s="2">
        <f t="shared" si="31"/>
        <v>12.620229871915782</v>
      </c>
      <c r="AY21" s="3"/>
      <c r="BA21" s="1" t="s">
        <v>10</v>
      </c>
      <c r="BC21" s="1">
        <f>BC19/3.46410161514</f>
        <v>10.507182488100254</v>
      </c>
      <c r="BD21" s="1">
        <f t="shared" ref="BD21:BE21" si="32">BD19/3.46410161514</f>
        <v>0.23028309323576984</v>
      </c>
      <c r="BE21" s="2">
        <f t="shared" si="32"/>
        <v>10.63332264651571</v>
      </c>
      <c r="BG21" s="1">
        <f>BG19/3.46410161514</f>
        <v>12.187378593015991</v>
      </c>
      <c r="BH21" s="1">
        <f t="shared" ref="BH21:BI21" si="33">BH19/3.46410161514</f>
        <v>1.2206141855218047</v>
      </c>
      <c r="BI21" s="2">
        <f t="shared" si="33"/>
        <v>12.526613083883921</v>
      </c>
      <c r="BL21" s="3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FE2C0E-9F51-4ABC-8A1B-1A963CACB21B}">
  <dimension ref="A1:CG21"/>
  <sheetViews>
    <sheetView zoomScale="70" zoomScaleNormal="70" workbookViewId="0"/>
  </sheetViews>
  <sheetFormatPr baseColWidth="10" defaultColWidth="8.83203125" defaultRowHeight="14" x14ac:dyDescent="0.15"/>
  <cols>
    <col min="1" max="16384" width="8.83203125" style="1"/>
  </cols>
  <sheetData>
    <row r="1" spans="1:85" x14ac:dyDescent="0.15">
      <c r="A1" s="4" t="s">
        <v>15</v>
      </c>
      <c r="R1" s="3"/>
      <c r="AI1" s="3"/>
      <c r="AZ1" s="3"/>
      <c r="BQ1" s="3"/>
    </row>
    <row r="2" spans="1:85" x14ac:dyDescent="0.15">
      <c r="R2" s="3"/>
      <c r="AI2" s="3"/>
      <c r="AZ2" s="3"/>
      <c r="BQ2" s="3"/>
    </row>
    <row r="3" spans="1:85" x14ac:dyDescent="0.15">
      <c r="A3" s="4" t="s">
        <v>16</v>
      </c>
      <c r="D3" s="2" t="s">
        <v>17</v>
      </c>
      <c r="H3" s="2" t="s">
        <v>18</v>
      </c>
      <c r="L3" s="2" t="s">
        <v>19</v>
      </c>
      <c r="O3" s="1" t="s">
        <v>3</v>
      </c>
      <c r="R3" s="3"/>
      <c r="S3" s="4" t="s">
        <v>24</v>
      </c>
      <c r="U3" s="2" t="s">
        <v>17</v>
      </c>
      <c r="Y3" s="2" t="s">
        <v>18</v>
      </c>
      <c r="AC3" s="2" t="s">
        <v>19</v>
      </c>
      <c r="AF3" s="1" t="s">
        <v>3</v>
      </c>
      <c r="AI3" s="3"/>
      <c r="AJ3" s="4" t="s">
        <v>25</v>
      </c>
      <c r="AL3" s="2" t="s">
        <v>17</v>
      </c>
      <c r="AP3" s="2" t="s">
        <v>18</v>
      </c>
      <c r="AT3" s="2" t="s">
        <v>19</v>
      </c>
      <c r="AW3" s="1" t="s">
        <v>3</v>
      </c>
      <c r="AZ3" s="3"/>
      <c r="BA3" s="4" t="s">
        <v>26</v>
      </c>
      <c r="BC3" s="2" t="s">
        <v>17</v>
      </c>
      <c r="BG3" s="2" t="s">
        <v>18</v>
      </c>
      <c r="BK3" s="2" t="s">
        <v>19</v>
      </c>
      <c r="BN3" s="1" t="s">
        <v>3</v>
      </c>
      <c r="BQ3" s="3"/>
      <c r="BR3" s="4" t="s">
        <v>27</v>
      </c>
      <c r="BT3" s="2" t="s">
        <v>17</v>
      </c>
      <c r="BX3" s="2" t="s">
        <v>18</v>
      </c>
      <c r="CB3" s="2" t="s">
        <v>19</v>
      </c>
      <c r="CE3" s="1" t="s">
        <v>3</v>
      </c>
    </row>
    <row r="4" spans="1:85" x14ac:dyDescent="0.15">
      <c r="D4" s="1" t="s">
        <v>4</v>
      </c>
      <c r="E4" s="1" t="s">
        <v>5</v>
      </c>
      <c r="F4" s="1" t="s">
        <v>6</v>
      </c>
      <c r="H4" s="1" t="s">
        <v>4</v>
      </c>
      <c r="I4" s="1" t="s">
        <v>5</v>
      </c>
      <c r="J4" s="1" t="s">
        <v>6</v>
      </c>
      <c r="L4" s="1" t="s">
        <v>4</v>
      </c>
      <c r="M4" s="1" t="s">
        <v>5</v>
      </c>
      <c r="N4" s="1" t="s">
        <v>6</v>
      </c>
      <c r="O4" s="1" t="s">
        <v>20</v>
      </c>
      <c r="P4" s="1">
        <f>TTEST(F5:F16,J5:J16,2,2)</f>
        <v>0.39678911627617452</v>
      </c>
      <c r="Q4" s="1" t="s">
        <v>7</v>
      </c>
      <c r="R4" s="3"/>
      <c r="U4" s="1" t="s">
        <v>4</v>
      </c>
      <c r="V4" s="1" t="s">
        <v>5</v>
      </c>
      <c r="W4" s="1" t="s">
        <v>6</v>
      </c>
      <c r="Y4" s="1" t="s">
        <v>4</v>
      </c>
      <c r="Z4" s="1" t="s">
        <v>5</v>
      </c>
      <c r="AA4" s="1" t="s">
        <v>6</v>
      </c>
      <c r="AC4" s="1" t="s">
        <v>4</v>
      </c>
      <c r="AD4" s="1" t="s">
        <v>5</v>
      </c>
      <c r="AE4" s="1" t="s">
        <v>6</v>
      </c>
      <c r="AF4" s="1" t="s">
        <v>20</v>
      </c>
      <c r="AG4" s="1">
        <f>TTEST(W5:W16,AA5:AA16,2,2)</f>
        <v>0.39971946862183061</v>
      </c>
      <c r="AH4" s="1" t="s">
        <v>7</v>
      </c>
      <c r="AI4" s="3"/>
      <c r="AL4" s="1" t="s">
        <v>4</v>
      </c>
      <c r="AM4" s="1" t="s">
        <v>5</v>
      </c>
      <c r="AN4" s="1" t="s">
        <v>6</v>
      </c>
      <c r="AP4" s="1" t="s">
        <v>4</v>
      </c>
      <c r="AQ4" s="1" t="s">
        <v>5</v>
      </c>
      <c r="AR4" s="1" t="s">
        <v>6</v>
      </c>
      <c r="AT4" s="1" t="s">
        <v>4</v>
      </c>
      <c r="AU4" s="1" t="s">
        <v>5</v>
      </c>
      <c r="AV4" s="1" t="s">
        <v>6</v>
      </c>
      <c r="AW4" s="1" t="s">
        <v>20</v>
      </c>
      <c r="AX4" s="1">
        <f>TTEST(AN5:AN16,AR5:AR16,2,2)</f>
        <v>0.51522690289180728</v>
      </c>
      <c r="AY4" s="1" t="s">
        <v>7</v>
      </c>
      <c r="AZ4" s="3"/>
      <c r="BC4" s="1" t="s">
        <v>4</v>
      </c>
      <c r="BD4" s="1" t="s">
        <v>5</v>
      </c>
      <c r="BE4" s="1" t="s">
        <v>6</v>
      </c>
      <c r="BG4" s="1" t="s">
        <v>4</v>
      </c>
      <c r="BH4" s="1" t="s">
        <v>5</v>
      </c>
      <c r="BI4" s="1" t="s">
        <v>6</v>
      </c>
      <c r="BK4" s="1" t="s">
        <v>4</v>
      </c>
      <c r="BL4" s="1" t="s">
        <v>5</v>
      </c>
      <c r="BM4" s="1" t="s">
        <v>6</v>
      </c>
      <c r="BN4" s="1" t="s">
        <v>20</v>
      </c>
      <c r="BO4" s="1">
        <f>TTEST(BE5:BE16,BI5:BI16,2,2)</f>
        <v>0.62092546834571605</v>
      </c>
      <c r="BP4" s="1" t="s">
        <v>7</v>
      </c>
      <c r="BQ4" s="3"/>
      <c r="BT4" s="1" t="s">
        <v>4</v>
      </c>
      <c r="BU4" s="1" t="s">
        <v>5</v>
      </c>
      <c r="BV4" s="1" t="s">
        <v>6</v>
      </c>
      <c r="BX4" s="1" t="s">
        <v>4</v>
      </c>
      <c r="BY4" s="1" t="s">
        <v>5</v>
      </c>
      <c r="BZ4" s="1" t="s">
        <v>6</v>
      </c>
      <c r="CB4" s="1" t="s">
        <v>4</v>
      </c>
      <c r="CC4" s="1" t="s">
        <v>5</v>
      </c>
      <c r="CD4" s="1" t="s">
        <v>6</v>
      </c>
      <c r="CE4" s="1" t="s">
        <v>20</v>
      </c>
      <c r="CF4" s="1">
        <f>TTEST(BV5:BV16,BZ5:BZ16,2,2)</f>
        <v>0.38709704272840317</v>
      </c>
      <c r="CG4" s="1" t="s">
        <v>7</v>
      </c>
    </row>
    <row r="5" spans="1:85" x14ac:dyDescent="0.15">
      <c r="C5" s="3">
        <v>0</v>
      </c>
      <c r="D5" s="1">
        <v>10</v>
      </c>
      <c r="E5" s="1">
        <v>23</v>
      </c>
      <c r="F5" s="1">
        <v>0</v>
      </c>
      <c r="G5" s="3">
        <v>0</v>
      </c>
      <c r="H5" s="1">
        <v>15</v>
      </c>
      <c r="I5" s="1">
        <v>6</v>
      </c>
      <c r="J5" s="1">
        <f>H5-I5</f>
        <v>9</v>
      </c>
      <c r="K5" s="3">
        <v>0</v>
      </c>
      <c r="L5" s="1">
        <v>30</v>
      </c>
      <c r="M5" s="1">
        <v>23</v>
      </c>
      <c r="N5" s="1">
        <f>L5-M5</f>
        <v>7</v>
      </c>
      <c r="O5" s="1" t="s">
        <v>21</v>
      </c>
      <c r="P5" s="1">
        <f>TTEST(F5:F16,N5:N16,2,2)</f>
        <v>0.18653820882762021</v>
      </c>
      <c r="Q5" s="1" t="s">
        <v>7</v>
      </c>
      <c r="R5" s="3"/>
      <c r="T5" s="3">
        <v>0</v>
      </c>
      <c r="U5" s="1">
        <v>45</v>
      </c>
      <c r="V5" s="1">
        <v>25</v>
      </c>
      <c r="W5" s="1">
        <f>U5-V5</f>
        <v>20</v>
      </c>
      <c r="X5" s="3">
        <v>0</v>
      </c>
      <c r="Y5" s="1">
        <v>30</v>
      </c>
      <c r="Z5" s="1">
        <v>9</v>
      </c>
      <c r="AA5" s="1">
        <f>Y5-Z5</f>
        <v>21</v>
      </c>
      <c r="AB5" s="3">
        <v>0</v>
      </c>
      <c r="AC5" s="1">
        <v>35</v>
      </c>
      <c r="AD5" s="1">
        <v>21</v>
      </c>
      <c r="AE5" s="1">
        <f>AC5-AD5</f>
        <v>14</v>
      </c>
      <c r="AF5" s="1" t="s">
        <v>21</v>
      </c>
      <c r="AG5" s="1">
        <f>TTEST(W5:W16,AE5:AE16,2,2)</f>
        <v>0.54513178078625568</v>
      </c>
      <c r="AH5" s="1" t="s">
        <v>7</v>
      </c>
      <c r="AI5" s="3"/>
      <c r="AK5" s="3">
        <v>0</v>
      </c>
      <c r="AL5" s="1">
        <v>45</v>
      </c>
      <c r="AM5" s="1">
        <v>24</v>
      </c>
      <c r="AN5" s="1">
        <f>AL5-AM5</f>
        <v>21</v>
      </c>
      <c r="AO5" s="3">
        <v>0</v>
      </c>
      <c r="AP5" s="1">
        <v>35</v>
      </c>
      <c r="AQ5" s="1">
        <v>10</v>
      </c>
      <c r="AR5" s="1">
        <f>AP5-AQ5</f>
        <v>25</v>
      </c>
      <c r="AS5" s="3">
        <v>0</v>
      </c>
      <c r="AT5" s="1">
        <v>35</v>
      </c>
      <c r="AU5" s="1">
        <v>19</v>
      </c>
      <c r="AV5" s="1">
        <f>AT5-AU5</f>
        <v>16</v>
      </c>
      <c r="AW5" s="1" t="s">
        <v>21</v>
      </c>
      <c r="AX5" s="1">
        <f>TTEST(AN5:AN16,AV5:AV16,2,2)</f>
        <v>0.55902247079033973</v>
      </c>
      <c r="AY5" s="1" t="s">
        <v>7</v>
      </c>
      <c r="AZ5" s="3"/>
      <c r="BB5" s="3">
        <v>0</v>
      </c>
      <c r="BC5" s="1">
        <v>135</v>
      </c>
      <c r="BD5" s="1">
        <v>26</v>
      </c>
      <c r="BE5" s="1">
        <f>BC5-BD5</f>
        <v>109</v>
      </c>
      <c r="BF5" s="3">
        <v>0</v>
      </c>
      <c r="BG5" s="1">
        <v>65</v>
      </c>
      <c r="BH5" s="1">
        <v>4</v>
      </c>
      <c r="BI5" s="1">
        <f>BG5-BH5</f>
        <v>61</v>
      </c>
      <c r="BJ5" s="3">
        <v>0</v>
      </c>
      <c r="BK5" s="1">
        <v>10</v>
      </c>
      <c r="BL5" s="1">
        <v>17</v>
      </c>
      <c r="BM5" s="1">
        <v>0</v>
      </c>
      <c r="BN5" s="1" t="s">
        <v>21</v>
      </c>
      <c r="BO5" s="1">
        <f>TTEST(BE5:BE16,BM5:BM16,2,2)</f>
        <v>4.4439193156431482E-4</v>
      </c>
      <c r="BP5" s="1" t="s">
        <v>23</v>
      </c>
      <c r="BQ5" s="3"/>
      <c r="BS5" s="3">
        <v>0</v>
      </c>
      <c r="BT5" s="1">
        <v>75</v>
      </c>
      <c r="BU5" s="1">
        <v>19</v>
      </c>
      <c r="BV5" s="1">
        <f>BT5-BU5</f>
        <v>56</v>
      </c>
      <c r="BW5" s="3">
        <v>0</v>
      </c>
      <c r="BX5" s="1">
        <v>65</v>
      </c>
      <c r="BY5" s="1">
        <v>4</v>
      </c>
      <c r="BZ5" s="1">
        <f>BX5-BY5</f>
        <v>61</v>
      </c>
      <c r="CA5" s="3">
        <v>0</v>
      </c>
      <c r="CB5" s="1">
        <v>50</v>
      </c>
      <c r="CC5" s="1">
        <v>21</v>
      </c>
      <c r="CD5" s="1">
        <f>CB5-CC5</f>
        <v>29</v>
      </c>
      <c r="CE5" s="1" t="s">
        <v>21</v>
      </c>
      <c r="CF5" s="1">
        <f>TTEST(BV5:BV16,CD5:CD16,2,2)</f>
        <v>1.2506156558675001E-6</v>
      </c>
      <c r="CG5" s="1" t="s">
        <v>23</v>
      </c>
    </row>
    <row r="6" spans="1:85" x14ac:dyDescent="0.15">
      <c r="C6" s="3">
        <v>1</v>
      </c>
      <c r="D6" s="1">
        <v>35</v>
      </c>
      <c r="E6" s="1">
        <v>23</v>
      </c>
      <c r="F6" s="1">
        <f t="shared" ref="F6:F12" si="0">D6-E6</f>
        <v>12</v>
      </c>
      <c r="G6" s="3">
        <v>1</v>
      </c>
      <c r="H6" s="1">
        <v>35</v>
      </c>
      <c r="I6" s="1">
        <v>24</v>
      </c>
      <c r="J6" s="1">
        <f t="shared" ref="J6:J16" si="1">H6-I6</f>
        <v>11</v>
      </c>
      <c r="K6" s="3">
        <v>1</v>
      </c>
      <c r="L6" s="1">
        <v>25</v>
      </c>
      <c r="M6" s="1">
        <v>13</v>
      </c>
      <c r="N6" s="1">
        <f t="shared" ref="N6:N16" si="2">L6-M6</f>
        <v>12</v>
      </c>
      <c r="O6" s="1" t="s">
        <v>22</v>
      </c>
      <c r="P6" s="1">
        <f>TTEST(J5:J16,N5:N16,2,2)</f>
        <v>0.62439841217461389</v>
      </c>
      <c r="Q6" s="1" t="s">
        <v>7</v>
      </c>
      <c r="R6" s="3"/>
      <c r="T6" s="3">
        <v>1</v>
      </c>
      <c r="U6" s="1">
        <v>55</v>
      </c>
      <c r="V6" s="1">
        <v>29</v>
      </c>
      <c r="W6" s="1">
        <f t="shared" ref="W6:W16" si="3">U6-V6</f>
        <v>26</v>
      </c>
      <c r="X6" s="3">
        <v>1</v>
      </c>
      <c r="Y6" s="1">
        <v>30</v>
      </c>
      <c r="Z6" s="1">
        <v>18</v>
      </c>
      <c r="AA6" s="1">
        <f t="shared" ref="AA6:AA16" si="4">Y6-Z6</f>
        <v>12</v>
      </c>
      <c r="AB6" s="3">
        <v>1</v>
      </c>
      <c r="AC6" s="1">
        <v>20</v>
      </c>
      <c r="AD6" s="1">
        <v>8</v>
      </c>
      <c r="AE6" s="1">
        <f t="shared" ref="AE6:AE16" si="5">AC6-AD6</f>
        <v>12</v>
      </c>
      <c r="AF6" s="1" t="s">
        <v>22</v>
      </c>
      <c r="AG6" s="1">
        <f>TTEST(AA5:AA16,AE5:AE16,2,2)</f>
        <v>0.20993863318344183</v>
      </c>
      <c r="AH6" s="1" t="s">
        <v>7</v>
      </c>
      <c r="AI6" s="3"/>
      <c r="AK6" s="3">
        <v>1</v>
      </c>
      <c r="AL6" s="1">
        <v>50</v>
      </c>
      <c r="AM6" s="1">
        <v>25</v>
      </c>
      <c r="AN6" s="1">
        <f t="shared" ref="AN6:AN16" si="6">AL6-AM6</f>
        <v>25</v>
      </c>
      <c r="AO6" s="3">
        <v>1</v>
      </c>
      <c r="AP6" s="1">
        <v>75</v>
      </c>
      <c r="AQ6" s="1">
        <v>15</v>
      </c>
      <c r="AR6" s="1">
        <f t="shared" ref="AR6:AR16" si="7">AP6-AQ6</f>
        <v>60</v>
      </c>
      <c r="AS6" s="3">
        <v>1</v>
      </c>
      <c r="AT6" s="1">
        <v>30</v>
      </c>
      <c r="AU6" s="1">
        <v>10</v>
      </c>
      <c r="AV6" s="1">
        <f t="shared" ref="AV6:AV16" si="8">AT6-AU6</f>
        <v>20</v>
      </c>
      <c r="AW6" s="1" t="s">
        <v>22</v>
      </c>
      <c r="AX6" s="1">
        <f>TTEST(AR5:AR16,AV5:AV16,2,2)</f>
        <v>0.26008524128850286</v>
      </c>
      <c r="AY6" s="1" t="s">
        <v>7</v>
      </c>
      <c r="AZ6" s="3"/>
      <c r="BB6" s="3">
        <v>1</v>
      </c>
      <c r="BC6" s="1">
        <v>60</v>
      </c>
      <c r="BD6" s="1">
        <v>26</v>
      </c>
      <c r="BE6" s="1">
        <f t="shared" ref="BE6:BE16" si="9">BC6-BD6</f>
        <v>34</v>
      </c>
      <c r="BF6" s="3">
        <v>1</v>
      </c>
      <c r="BG6" s="1">
        <v>70</v>
      </c>
      <c r="BH6" s="1">
        <v>17</v>
      </c>
      <c r="BI6" s="1">
        <f t="shared" ref="BI6:BI16" si="10">BG6-BH6</f>
        <v>53</v>
      </c>
      <c r="BJ6" s="3">
        <v>1</v>
      </c>
      <c r="BK6" s="1">
        <v>30</v>
      </c>
      <c r="BL6" s="1">
        <v>8</v>
      </c>
      <c r="BM6" s="1">
        <f t="shared" ref="BM6:BM16" si="11">BK6-BL6</f>
        <v>22</v>
      </c>
      <c r="BN6" s="1" t="s">
        <v>22</v>
      </c>
      <c r="BO6" s="1">
        <f>TTEST(BI5:BI16,BM5:BM16,2,2)</f>
        <v>5.8600601582458519E-6</v>
      </c>
      <c r="BP6" s="1" t="s">
        <v>23</v>
      </c>
      <c r="BQ6" s="3"/>
      <c r="BS6" s="3">
        <v>1</v>
      </c>
      <c r="BT6" s="1">
        <v>80</v>
      </c>
      <c r="BU6" s="1">
        <v>17</v>
      </c>
      <c r="BV6" s="1">
        <f t="shared" ref="BV6:BV16" si="12">BT6-BU6</f>
        <v>63</v>
      </c>
      <c r="BW6" s="3">
        <v>1</v>
      </c>
      <c r="BX6" s="1">
        <v>125</v>
      </c>
      <c r="BY6" s="1">
        <v>19</v>
      </c>
      <c r="BZ6" s="1">
        <f t="shared" ref="BZ6:BZ16" si="13">BX6-BY6</f>
        <v>106</v>
      </c>
      <c r="CA6" s="3">
        <v>1</v>
      </c>
      <c r="CB6" s="1">
        <v>55</v>
      </c>
      <c r="CC6" s="1">
        <v>15</v>
      </c>
      <c r="CD6" s="1">
        <f t="shared" ref="CD6:CD16" si="14">CB6-CC6</f>
        <v>40</v>
      </c>
      <c r="CE6" s="1" t="s">
        <v>22</v>
      </c>
      <c r="CF6" s="1">
        <f>TTEST(BZ5:BZ16,CD5:CD16,2,2)</f>
        <v>5.1521890413217588E-5</v>
      </c>
      <c r="CG6" s="1" t="s">
        <v>23</v>
      </c>
    </row>
    <row r="7" spans="1:85" x14ac:dyDescent="0.15">
      <c r="C7" s="3">
        <v>2</v>
      </c>
      <c r="D7" s="1">
        <v>15</v>
      </c>
      <c r="E7" s="1">
        <v>23</v>
      </c>
      <c r="F7" s="1">
        <v>0</v>
      </c>
      <c r="G7" s="3">
        <v>2</v>
      </c>
      <c r="H7" s="1">
        <v>40</v>
      </c>
      <c r="I7" s="1">
        <v>17</v>
      </c>
      <c r="J7" s="1">
        <f t="shared" si="1"/>
        <v>23</v>
      </c>
      <c r="K7" s="3">
        <v>2</v>
      </c>
      <c r="L7" s="1">
        <v>10</v>
      </c>
      <c r="M7" s="1">
        <v>5</v>
      </c>
      <c r="N7" s="1">
        <f t="shared" si="2"/>
        <v>5</v>
      </c>
      <c r="R7" s="3"/>
      <c r="T7" s="3">
        <v>2</v>
      </c>
      <c r="U7" s="1">
        <v>25</v>
      </c>
      <c r="V7" s="1">
        <v>28</v>
      </c>
      <c r="W7" s="1">
        <v>0</v>
      </c>
      <c r="X7" s="3">
        <v>2</v>
      </c>
      <c r="Y7" s="1">
        <v>30</v>
      </c>
      <c r="Z7" s="1">
        <v>17</v>
      </c>
      <c r="AA7" s="1">
        <f t="shared" si="4"/>
        <v>13</v>
      </c>
      <c r="AB7" s="3">
        <v>2</v>
      </c>
      <c r="AC7" s="1">
        <v>5</v>
      </c>
      <c r="AD7" s="1">
        <v>5</v>
      </c>
      <c r="AE7" s="1">
        <f t="shared" si="5"/>
        <v>0</v>
      </c>
      <c r="AI7" s="3"/>
      <c r="AK7" s="3">
        <v>2</v>
      </c>
      <c r="AL7" s="1">
        <v>55</v>
      </c>
      <c r="AM7" s="1">
        <v>20</v>
      </c>
      <c r="AN7" s="1">
        <f t="shared" si="6"/>
        <v>35</v>
      </c>
      <c r="AO7" s="3">
        <v>2</v>
      </c>
      <c r="AP7" s="1">
        <v>30</v>
      </c>
      <c r="AQ7" s="1">
        <v>17</v>
      </c>
      <c r="AR7" s="1">
        <f t="shared" si="7"/>
        <v>13</v>
      </c>
      <c r="AS7" s="3">
        <v>2</v>
      </c>
      <c r="AT7" s="1">
        <v>5</v>
      </c>
      <c r="AU7" s="1">
        <v>6</v>
      </c>
      <c r="AV7" s="1">
        <v>0</v>
      </c>
      <c r="AZ7" s="3"/>
      <c r="BB7" s="3">
        <v>2</v>
      </c>
      <c r="BC7" s="1">
        <v>60</v>
      </c>
      <c r="BD7" s="1">
        <v>21</v>
      </c>
      <c r="BE7" s="1">
        <f t="shared" si="9"/>
        <v>39</v>
      </c>
      <c r="BF7" s="3">
        <v>2</v>
      </c>
      <c r="BG7" s="1">
        <v>90</v>
      </c>
      <c r="BH7" s="1">
        <v>13</v>
      </c>
      <c r="BI7" s="1">
        <f t="shared" si="10"/>
        <v>77</v>
      </c>
      <c r="BJ7" s="3">
        <v>2</v>
      </c>
      <c r="BK7" s="1">
        <v>20</v>
      </c>
      <c r="BL7" s="1">
        <v>21</v>
      </c>
      <c r="BM7" s="1">
        <v>0</v>
      </c>
      <c r="BQ7" s="3"/>
      <c r="BS7" s="3">
        <v>2</v>
      </c>
      <c r="BT7" s="1">
        <v>100</v>
      </c>
      <c r="BU7" s="1">
        <v>15</v>
      </c>
      <c r="BV7" s="1">
        <f t="shared" si="12"/>
        <v>85</v>
      </c>
      <c r="BW7" s="3">
        <v>2</v>
      </c>
      <c r="BX7" s="1">
        <v>110</v>
      </c>
      <c r="BY7" s="1">
        <v>15</v>
      </c>
      <c r="BZ7" s="1">
        <f t="shared" si="13"/>
        <v>95</v>
      </c>
      <c r="CA7" s="3">
        <v>2</v>
      </c>
      <c r="CB7" s="1">
        <v>45</v>
      </c>
      <c r="CC7" s="1">
        <v>10</v>
      </c>
      <c r="CD7" s="1">
        <f t="shared" si="14"/>
        <v>35</v>
      </c>
    </row>
    <row r="8" spans="1:85" x14ac:dyDescent="0.15">
      <c r="C8" s="3">
        <v>3</v>
      </c>
      <c r="D8" s="1">
        <v>5</v>
      </c>
      <c r="E8" s="1">
        <v>15</v>
      </c>
      <c r="F8" s="1">
        <v>0</v>
      </c>
      <c r="G8" s="3">
        <v>3</v>
      </c>
      <c r="H8" s="1">
        <v>10</v>
      </c>
      <c r="I8" s="1">
        <v>8</v>
      </c>
      <c r="J8" s="1">
        <f t="shared" si="1"/>
        <v>2</v>
      </c>
      <c r="K8" s="3">
        <v>3</v>
      </c>
      <c r="L8" s="1">
        <v>5</v>
      </c>
      <c r="M8" s="1">
        <v>14</v>
      </c>
      <c r="N8" s="1">
        <v>0</v>
      </c>
      <c r="R8" s="3"/>
      <c r="T8" s="3">
        <v>3</v>
      </c>
      <c r="U8" s="1">
        <v>30</v>
      </c>
      <c r="V8" s="1">
        <v>15</v>
      </c>
      <c r="W8" s="1">
        <f t="shared" si="3"/>
        <v>15</v>
      </c>
      <c r="X8" s="3">
        <v>3</v>
      </c>
      <c r="Y8" s="1">
        <v>10</v>
      </c>
      <c r="Z8" s="1">
        <v>6</v>
      </c>
      <c r="AA8" s="1">
        <f t="shared" si="4"/>
        <v>4</v>
      </c>
      <c r="AB8" s="3">
        <v>3</v>
      </c>
      <c r="AC8" s="1">
        <v>10</v>
      </c>
      <c r="AD8" s="1">
        <v>19</v>
      </c>
      <c r="AE8" s="1">
        <v>0</v>
      </c>
      <c r="AI8" s="3"/>
      <c r="AK8" s="3">
        <v>3</v>
      </c>
      <c r="AL8" s="1">
        <v>20</v>
      </c>
      <c r="AM8" s="1">
        <v>17</v>
      </c>
      <c r="AN8" s="1">
        <f t="shared" si="6"/>
        <v>3</v>
      </c>
      <c r="AO8" s="3">
        <v>3</v>
      </c>
      <c r="AP8" s="1">
        <v>5</v>
      </c>
      <c r="AQ8" s="1">
        <v>16</v>
      </c>
      <c r="AR8" s="1">
        <v>0</v>
      </c>
      <c r="AS8" s="3">
        <v>3</v>
      </c>
      <c r="AT8" s="1">
        <v>35</v>
      </c>
      <c r="AU8" s="1">
        <v>19</v>
      </c>
      <c r="AV8" s="1">
        <f t="shared" si="8"/>
        <v>16</v>
      </c>
      <c r="AZ8" s="3"/>
      <c r="BB8" s="3">
        <v>3</v>
      </c>
      <c r="BC8" s="1">
        <v>45</v>
      </c>
      <c r="BD8" s="1">
        <v>19</v>
      </c>
      <c r="BE8" s="1">
        <f t="shared" si="9"/>
        <v>26</v>
      </c>
      <c r="BF8" s="3">
        <v>3</v>
      </c>
      <c r="BG8" s="1">
        <v>60</v>
      </c>
      <c r="BH8" s="1">
        <v>6</v>
      </c>
      <c r="BI8" s="1">
        <f t="shared" si="10"/>
        <v>54</v>
      </c>
      <c r="BJ8" s="3">
        <v>3</v>
      </c>
      <c r="BK8" s="1">
        <v>10</v>
      </c>
      <c r="BL8" s="1">
        <v>18</v>
      </c>
      <c r="BM8" s="1">
        <v>0</v>
      </c>
      <c r="BQ8" s="3"/>
      <c r="BS8" s="3">
        <v>3</v>
      </c>
      <c r="BT8" s="1">
        <v>85</v>
      </c>
      <c r="BU8" s="1">
        <v>6</v>
      </c>
      <c r="BV8" s="1">
        <f t="shared" si="12"/>
        <v>79</v>
      </c>
      <c r="BW8" s="3">
        <v>3</v>
      </c>
      <c r="BX8" s="1">
        <v>150</v>
      </c>
      <c r="BY8" s="1">
        <v>8</v>
      </c>
      <c r="BZ8" s="1">
        <f t="shared" si="13"/>
        <v>142</v>
      </c>
      <c r="CA8" s="3">
        <v>3</v>
      </c>
      <c r="CB8" s="1">
        <v>60</v>
      </c>
      <c r="CC8" s="1">
        <v>13</v>
      </c>
      <c r="CD8" s="1">
        <f t="shared" si="14"/>
        <v>47</v>
      </c>
    </row>
    <row r="9" spans="1:85" x14ac:dyDescent="0.15">
      <c r="C9" s="3">
        <v>4</v>
      </c>
      <c r="D9" s="1">
        <v>25</v>
      </c>
      <c r="E9" s="1">
        <v>11</v>
      </c>
      <c r="F9" s="1">
        <f t="shared" si="0"/>
        <v>14</v>
      </c>
      <c r="G9" s="3">
        <v>4</v>
      </c>
      <c r="H9" s="1">
        <v>0</v>
      </c>
      <c r="I9" s="1">
        <v>12</v>
      </c>
      <c r="J9" s="1">
        <v>0</v>
      </c>
      <c r="K9" s="3">
        <v>4</v>
      </c>
      <c r="L9" s="1">
        <v>25</v>
      </c>
      <c r="M9" s="1">
        <v>18</v>
      </c>
      <c r="N9" s="1">
        <f t="shared" si="2"/>
        <v>7</v>
      </c>
      <c r="R9" s="3"/>
      <c r="T9" s="3">
        <v>4</v>
      </c>
      <c r="U9" s="1">
        <v>15</v>
      </c>
      <c r="V9" s="1">
        <v>10</v>
      </c>
      <c r="W9" s="1">
        <f t="shared" si="3"/>
        <v>5</v>
      </c>
      <c r="X9" s="3">
        <v>4</v>
      </c>
      <c r="Y9" s="1">
        <v>5</v>
      </c>
      <c r="Z9" s="1">
        <v>5</v>
      </c>
      <c r="AA9" s="1">
        <f t="shared" si="4"/>
        <v>0</v>
      </c>
      <c r="AB9" s="3">
        <v>4</v>
      </c>
      <c r="AC9" s="1">
        <v>60</v>
      </c>
      <c r="AD9" s="1">
        <v>16</v>
      </c>
      <c r="AE9" s="1">
        <f t="shared" si="5"/>
        <v>44</v>
      </c>
      <c r="AI9" s="3"/>
      <c r="AK9" s="3">
        <v>4</v>
      </c>
      <c r="AL9" s="1">
        <v>5</v>
      </c>
      <c r="AM9" s="1">
        <v>5</v>
      </c>
      <c r="AN9" s="1">
        <f t="shared" si="6"/>
        <v>0</v>
      </c>
      <c r="AO9" s="3">
        <v>4</v>
      </c>
      <c r="AP9" s="1">
        <v>30</v>
      </c>
      <c r="AQ9" s="1">
        <v>17</v>
      </c>
      <c r="AR9" s="1">
        <f t="shared" si="7"/>
        <v>13</v>
      </c>
      <c r="AS9" s="3">
        <v>4</v>
      </c>
      <c r="AT9" s="1">
        <v>30</v>
      </c>
      <c r="AU9" s="1">
        <v>16</v>
      </c>
      <c r="AV9" s="1">
        <f t="shared" si="8"/>
        <v>14</v>
      </c>
      <c r="AZ9" s="3"/>
      <c r="BB9" s="3">
        <v>4</v>
      </c>
      <c r="BC9" s="1">
        <v>30</v>
      </c>
      <c r="BD9" s="1">
        <v>4</v>
      </c>
      <c r="BE9" s="1">
        <f t="shared" si="9"/>
        <v>26</v>
      </c>
      <c r="BF9" s="3">
        <v>4</v>
      </c>
      <c r="BG9" s="1">
        <v>45</v>
      </c>
      <c r="BH9" s="1">
        <v>9</v>
      </c>
      <c r="BI9" s="1">
        <f t="shared" si="10"/>
        <v>36</v>
      </c>
      <c r="BJ9" s="3">
        <v>4</v>
      </c>
      <c r="BK9" s="1">
        <v>50</v>
      </c>
      <c r="BL9" s="1">
        <v>23</v>
      </c>
      <c r="BM9" s="1">
        <f t="shared" si="11"/>
        <v>27</v>
      </c>
      <c r="BQ9" s="3"/>
      <c r="BS9" s="3">
        <v>4</v>
      </c>
      <c r="BT9" s="1">
        <v>70</v>
      </c>
      <c r="BU9" s="1">
        <v>6</v>
      </c>
      <c r="BV9" s="1">
        <f t="shared" si="12"/>
        <v>64</v>
      </c>
      <c r="BW9" s="3">
        <v>4</v>
      </c>
      <c r="BX9" s="1">
        <v>60</v>
      </c>
      <c r="BY9" s="1">
        <v>11</v>
      </c>
      <c r="BZ9" s="1">
        <f t="shared" si="13"/>
        <v>49</v>
      </c>
      <c r="CA9" s="3">
        <v>4</v>
      </c>
      <c r="CB9" s="1">
        <v>50</v>
      </c>
      <c r="CC9" s="1">
        <v>21</v>
      </c>
      <c r="CD9" s="1">
        <f t="shared" si="14"/>
        <v>29</v>
      </c>
    </row>
    <row r="10" spans="1:85" x14ac:dyDescent="0.15">
      <c r="C10" s="3">
        <v>5</v>
      </c>
      <c r="D10" s="1">
        <v>10</v>
      </c>
      <c r="E10" s="1">
        <v>18</v>
      </c>
      <c r="F10" s="1">
        <v>0</v>
      </c>
      <c r="G10" s="3">
        <v>5</v>
      </c>
      <c r="H10" s="1">
        <v>10</v>
      </c>
      <c r="I10" s="1">
        <v>13</v>
      </c>
      <c r="J10" s="1">
        <v>0</v>
      </c>
      <c r="K10" s="3">
        <v>5</v>
      </c>
      <c r="L10" s="1">
        <v>25</v>
      </c>
      <c r="M10" s="1">
        <v>18</v>
      </c>
      <c r="N10" s="1">
        <f t="shared" si="2"/>
        <v>7</v>
      </c>
      <c r="R10" s="3"/>
      <c r="T10" s="3">
        <v>5</v>
      </c>
      <c r="U10" s="1">
        <v>15</v>
      </c>
      <c r="V10" s="1">
        <v>7</v>
      </c>
      <c r="W10" s="1">
        <f t="shared" si="3"/>
        <v>8</v>
      </c>
      <c r="X10" s="3">
        <v>5</v>
      </c>
      <c r="Y10" s="1">
        <v>15</v>
      </c>
      <c r="Z10" s="1">
        <v>13</v>
      </c>
      <c r="AA10" s="1">
        <f t="shared" si="4"/>
        <v>2</v>
      </c>
      <c r="AB10" s="3">
        <v>5</v>
      </c>
      <c r="AC10" s="1">
        <v>20</v>
      </c>
      <c r="AD10" s="1">
        <v>9</v>
      </c>
      <c r="AE10" s="1">
        <f t="shared" si="5"/>
        <v>11</v>
      </c>
      <c r="AI10" s="3"/>
      <c r="AK10" s="3">
        <v>5</v>
      </c>
      <c r="AL10" s="1">
        <v>10</v>
      </c>
      <c r="AM10" s="1">
        <v>9</v>
      </c>
      <c r="AN10" s="1">
        <f t="shared" si="6"/>
        <v>1</v>
      </c>
      <c r="AO10" s="3">
        <v>5</v>
      </c>
      <c r="AP10" s="1">
        <v>10</v>
      </c>
      <c r="AQ10" s="1">
        <v>15</v>
      </c>
      <c r="AR10" s="1">
        <v>0</v>
      </c>
      <c r="AS10" s="3">
        <v>5</v>
      </c>
      <c r="AT10" s="1">
        <v>20</v>
      </c>
      <c r="AU10" s="1">
        <v>13</v>
      </c>
      <c r="AV10" s="1">
        <f t="shared" si="8"/>
        <v>7</v>
      </c>
      <c r="AZ10" s="3"/>
      <c r="BB10" s="3">
        <v>5</v>
      </c>
      <c r="BC10" s="1">
        <v>55</v>
      </c>
      <c r="BD10" s="1">
        <v>13</v>
      </c>
      <c r="BE10" s="1">
        <f t="shared" si="9"/>
        <v>42</v>
      </c>
      <c r="BF10" s="3">
        <v>5</v>
      </c>
      <c r="BG10" s="1">
        <v>55</v>
      </c>
      <c r="BH10" s="1">
        <v>12</v>
      </c>
      <c r="BI10" s="1">
        <f t="shared" si="10"/>
        <v>43</v>
      </c>
      <c r="BJ10" s="3">
        <v>5</v>
      </c>
      <c r="BK10" s="1">
        <v>50</v>
      </c>
      <c r="BL10" s="1">
        <v>24</v>
      </c>
      <c r="BM10" s="1">
        <f t="shared" si="11"/>
        <v>26</v>
      </c>
      <c r="BQ10" s="3"/>
      <c r="BS10" s="3">
        <v>5</v>
      </c>
      <c r="BT10" s="1">
        <v>90</v>
      </c>
      <c r="BU10" s="1">
        <v>17</v>
      </c>
      <c r="BV10" s="1">
        <f t="shared" si="12"/>
        <v>73</v>
      </c>
      <c r="BW10" s="3">
        <v>5</v>
      </c>
      <c r="BX10" s="1">
        <v>90</v>
      </c>
      <c r="BY10" s="1">
        <v>9</v>
      </c>
      <c r="BZ10" s="1">
        <f t="shared" si="13"/>
        <v>81</v>
      </c>
      <c r="CA10" s="3">
        <v>5</v>
      </c>
      <c r="CB10" s="1">
        <v>70</v>
      </c>
      <c r="CC10" s="1">
        <v>10</v>
      </c>
      <c r="CD10" s="1">
        <f t="shared" si="14"/>
        <v>60</v>
      </c>
    </row>
    <row r="11" spans="1:85" x14ac:dyDescent="0.15">
      <c r="C11" s="3">
        <v>6</v>
      </c>
      <c r="D11" s="1">
        <v>25</v>
      </c>
      <c r="E11" s="1">
        <v>18</v>
      </c>
      <c r="F11" s="1">
        <f t="shared" si="0"/>
        <v>7</v>
      </c>
      <c r="G11" s="3">
        <v>6</v>
      </c>
      <c r="H11" s="1">
        <v>25</v>
      </c>
      <c r="I11" s="1">
        <v>15</v>
      </c>
      <c r="J11" s="1">
        <f t="shared" si="1"/>
        <v>10</v>
      </c>
      <c r="K11" s="3">
        <v>6</v>
      </c>
      <c r="L11" s="1">
        <v>25</v>
      </c>
      <c r="M11" s="1">
        <v>29</v>
      </c>
      <c r="N11" s="1">
        <v>0</v>
      </c>
      <c r="R11" s="3"/>
      <c r="T11" s="3">
        <v>6</v>
      </c>
      <c r="U11" s="1">
        <v>30</v>
      </c>
      <c r="V11" s="1">
        <v>25</v>
      </c>
      <c r="W11" s="1">
        <f t="shared" si="3"/>
        <v>5</v>
      </c>
      <c r="X11" s="3">
        <v>6</v>
      </c>
      <c r="Y11" s="1">
        <v>10</v>
      </c>
      <c r="Z11" s="1">
        <v>14</v>
      </c>
      <c r="AA11" s="1">
        <v>0</v>
      </c>
      <c r="AB11" s="3">
        <v>6</v>
      </c>
      <c r="AC11" s="1">
        <v>5</v>
      </c>
      <c r="AD11" s="1">
        <v>22</v>
      </c>
      <c r="AE11" s="1">
        <v>0</v>
      </c>
      <c r="AI11" s="3"/>
      <c r="AK11" s="3">
        <v>6</v>
      </c>
      <c r="AL11" s="1">
        <v>20</v>
      </c>
      <c r="AM11" s="1">
        <v>17</v>
      </c>
      <c r="AN11" s="1">
        <f t="shared" si="6"/>
        <v>3</v>
      </c>
      <c r="AO11" s="3">
        <v>6</v>
      </c>
      <c r="AP11" s="1">
        <v>70</v>
      </c>
      <c r="AQ11" s="1">
        <v>18</v>
      </c>
      <c r="AR11" s="1">
        <f t="shared" si="7"/>
        <v>52</v>
      </c>
      <c r="AS11" s="3">
        <v>6</v>
      </c>
      <c r="AT11" s="1">
        <v>35</v>
      </c>
      <c r="AU11" s="1">
        <v>17</v>
      </c>
      <c r="AV11" s="1">
        <f t="shared" si="8"/>
        <v>18</v>
      </c>
      <c r="AZ11" s="3"/>
      <c r="BB11" s="3">
        <v>6</v>
      </c>
      <c r="BC11" s="1">
        <v>75</v>
      </c>
      <c r="BD11" s="1">
        <v>13</v>
      </c>
      <c r="BE11" s="1">
        <f t="shared" si="9"/>
        <v>62</v>
      </c>
      <c r="BF11" s="3">
        <v>6</v>
      </c>
      <c r="BG11" s="1">
        <v>80</v>
      </c>
      <c r="BH11" s="1">
        <v>16</v>
      </c>
      <c r="BI11" s="1">
        <f t="shared" si="10"/>
        <v>64</v>
      </c>
      <c r="BJ11" s="3">
        <v>6</v>
      </c>
      <c r="BK11" s="1">
        <v>45</v>
      </c>
      <c r="BL11" s="1">
        <v>11</v>
      </c>
      <c r="BM11" s="1">
        <f t="shared" si="11"/>
        <v>34</v>
      </c>
      <c r="BQ11" s="3"/>
      <c r="BS11" s="3">
        <v>6</v>
      </c>
      <c r="BT11" s="1">
        <v>85</v>
      </c>
      <c r="BU11" s="1">
        <v>25</v>
      </c>
      <c r="BV11" s="1">
        <f t="shared" si="12"/>
        <v>60</v>
      </c>
      <c r="BW11" s="3">
        <v>6</v>
      </c>
      <c r="BX11" s="1">
        <v>100</v>
      </c>
      <c r="BY11" s="1">
        <v>16</v>
      </c>
      <c r="BZ11" s="1">
        <f t="shared" si="13"/>
        <v>84</v>
      </c>
      <c r="CA11" s="3">
        <v>6</v>
      </c>
      <c r="CB11" s="1">
        <v>60</v>
      </c>
      <c r="CC11" s="1">
        <v>26</v>
      </c>
      <c r="CD11" s="1">
        <f t="shared" si="14"/>
        <v>34</v>
      </c>
    </row>
    <row r="12" spans="1:85" x14ac:dyDescent="0.15">
      <c r="C12" s="3">
        <v>7</v>
      </c>
      <c r="D12" s="1">
        <v>25</v>
      </c>
      <c r="E12" s="1">
        <v>22</v>
      </c>
      <c r="F12" s="1">
        <f t="shared" si="0"/>
        <v>3</v>
      </c>
      <c r="G12" s="3">
        <v>7</v>
      </c>
      <c r="H12" s="1">
        <v>20</v>
      </c>
      <c r="I12" s="1">
        <v>16</v>
      </c>
      <c r="J12" s="1">
        <f t="shared" si="1"/>
        <v>4</v>
      </c>
      <c r="K12" s="3">
        <v>7</v>
      </c>
      <c r="L12" s="1">
        <v>20</v>
      </c>
      <c r="M12" s="1">
        <v>13</v>
      </c>
      <c r="N12" s="1">
        <f t="shared" si="2"/>
        <v>7</v>
      </c>
      <c r="R12" s="3"/>
      <c r="T12" s="3">
        <v>7</v>
      </c>
      <c r="U12" s="1">
        <v>5</v>
      </c>
      <c r="V12" s="1">
        <v>17</v>
      </c>
      <c r="W12" s="1">
        <v>0</v>
      </c>
      <c r="X12" s="3">
        <v>7</v>
      </c>
      <c r="Y12" s="1">
        <v>30</v>
      </c>
      <c r="Z12" s="1">
        <v>22</v>
      </c>
      <c r="AA12" s="1">
        <f t="shared" si="4"/>
        <v>8</v>
      </c>
      <c r="AB12" s="3">
        <v>7</v>
      </c>
      <c r="AC12" s="1">
        <v>40</v>
      </c>
      <c r="AD12" s="1">
        <v>16</v>
      </c>
      <c r="AE12" s="1">
        <f t="shared" si="5"/>
        <v>24</v>
      </c>
      <c r="AI12" s="3"/>
      <c r="AK12" s="3">
        <v>7</v>
      </c>
      <c r="AL12" s="1">
        <v>25</v>
      </c>
      <c r="AM12" s="1">
        <v>15</v>
      </c>
      <c r="AN12" s="1">
        <f t="shared" si="6"/>
        <v>10</v>
      </c>
      <c r="AO12" s="3">
        <v>7</v>
      </c>
      <c r="AP12" s="1">
        <v>25</v>
      </c>
      <c r="AQ12" s="1">
        <v>23</v>
      </c>
      <c r="AR12" s="1">
        <f t="shared" si="7"/>
        <v>2</v>
      </c>
      <c r="AS12" s="3">
        <v>7</v>
      </c>
      <c r="AT12" s="1">
        <v>25</v>
      </c>
      <c r="AU12" s="1">
        <v>20</v>
      </c>
      <c r="AV12" s="1">
        <f t="shared" si="8"/>
        <v>5</v>
      </c>
      <c r="AZ12" s="3"/>
      <c r="BB12" s="3">
        <v>7</v>
      </c>
      <c r="BC12" s="1">
        <v>65</v>
      </c>
      <c r="BD12" s="1">
        <v>20</v>
      </c>
      <c r="BE12" s="1">
        <f t="shared" si="9"/>
        <v>45</v>
      </c>
      <c r="BF12" s="3">
        <v>7</v>
      </c>
      <c r="BG12" s="1">
        <v>70</v>
      </c>
      <c r="BH12" s="1">
        <v>19</v>
      </c>
      <c r="BI12" s="1">
        <f t="shared" si="10"/>
        <v>51</v>
      </c>
      <c r="BJ12" s="3">
        <v>7</v>
      </c>
      <c r="BK12" s="1">
        <v>10</v>
      </c>
      <c r="BL12" s="1">
        <v>20</v>
      </c>
      <c r="BM12" s="1">
        <v>0</v>
      </c>
      <c r="BQ12" s="3"/>
      <c r="BS12" s="3">
        <v>7</v>
      </c>
      <c r="BT12" s="1">
        <v>85</v>
      </c>
      <c r="BU12" s="1">
        <v>16</v>
      </c>
      <c r="BV12" s="1">
        <f t="shared" si="12"/>
        <v>69</v>
      </c>
      <c r="BW12" s="3">
        <v>7</v>
      </c>
      <c r="BX12" s="1">
        <v>90</v>
      </c>
      <c r="BY12" s="1">
        <v>16</v>
      </c>
      <c r="BZ12" s="1">
        <f t="shared" si="13"/>
        <v>74</v>
      </c>
      <c r="CA12" s="3">
        <v>7</v>
      </c>
      <c r="CB12" s="1">
        <v>60</v>
      </c>
      <c r="CC12" s="1">
        <v>16</v>
      </c>
      <c r="CD12" s="1">
        <f t="shared" si="14"/>
        <v>44</v>
      </c>
    </row>
    <row r="13" spans="1:85" x14ac:dyDescent="0.15">
      <c r="C13" s="3">
        <v>8</v>
      </c>
      <c r="D13" s="1">
        <v>10</v>
      </c>
      <c r="E13" s="1">
        <v>17</v>
      </c>
      <c r="F13" s="1">
        <v>0</v>
      </c>
      <c r="G13" s="3">
        <v>8</v>
      </c>
      <c r="H13" s="1">
        <v>20</v>
      </c>
      <c r="I13" s="1">
        <v>17</v>
      </c>
      <c r="J13" s="1">
        <f t="shared" si="1"/>
        <v>3</v>
      </c>
      <c r="K13" s="3">
        <v>8</v>
      </c>
      <c r="L13" s="1">
        <v>10</v>
      </c>
      <c r="M13" s="1">
        <v>14</v>
      </c>
      <c r="N13" s="1">
        <v>0</v>
      </c>
      <c r="R13" s="3"/>
      <c r="T13" s="3">
        <v>8</v>
      </c>
      <c r="U13" s="1">
        <v>40</v>
      </c>
      <c r="V13" s="1">
        <v>17</v>
      </c>
      <c r="W13" s="1">
        <f t="shared" si="3"/>
        <v>23</v>
      </c>
      <c r="X13" s="3">
        <v>8</v>
      </c>
      <c r="Y13" s="1">
        <v>20</v>
      </c>
      <c r="Z13" s="1">
        <v>11</v>
      </c>
      <c r="AA13" s="1">
        <f t="shared" si="4"/>
        <v>9</v>
      </c>
      <c r="AB13" s="3">
        <v>8</v>
      </c>
      <c r="AC13" s="1">
        <v>5</v>
      </c>
      <c r="AD13" s="1">
        <v>9</v>
      </c>
      <c r="AE13" s="1">
        <v>0</v>
      </c>
      <c r="AI13" s="3"/>
      <c r="AK13" s="3">
        <v>8</v>
      </c>
      <c r="AL13" s="1">
        <v>30</v>
      </c>
      <c r="AM13" s="1">
        <v>20</v>
      </c>
      <c r="AN13" s="1">
        <f t="shared" si="6"/>
        <v>10</v>
      </c>
      <c r="AO13" s="3">
        <v>8</v>
      </c>
      <c r="AP13" s="1">
        <v>55</v>
      </c>
      <c r="AQ13" s="1">
        <v>19</v>
      </c>
      <c r="AR13" s="1">
        <f t="shared" si="7"/>
        <v>36</v>
      </c>
      <c r="AS13" s="3">
        <v>8</v>
      </c>
      <c r="AT13" s="1">
        <v>25</v>
      </c>
      <c r="AU13" s="1">
        <v>8</v>
      </c>
      <c r="AV13" s="1">
        <f t="shared" si="8"/>
        <v>17</v>
      </c>
      <c r="AZ13" s="3"/>
      <c r="BB13" s="3">
        <v>8</v>
      </c>
      <c r="BC13" s="1">
        <v>65</v>
      </c>
      <c r="BD13" s="1">
        <v>13</v>
      </c>
      <c r="BE13" s="1">
        <f t="shared" si="9"/>
        <v>52</v>
      </c>
      <c r="BF13" s="3">
        <v>8</v>
      </c>
      <c r="BG13" s="1">
        <v>75</v>
      </c>
      <c r="BH13" s="1">
        <v>21</v>
      </c>
      <c r="BI13" s="1">
        <f t="shared" si="10"/>
        <v>54</v>
      </c>
      <c r="BJ13" s="3">
        <v>8</v>
      </c>
      <c r="BK13" s="1">
        <v>45</v>
      </c>
      <c r="BL13" s="1">
        <v>11</v>
      </c>
      <c r="BM13" s="1">
        <f t="shared" si="11"/>
        <v>34</v>
      </c>
      <c r="BQ13" s="3"/>
      <c r="BS13" s="3">
        <v>8</v>
      </c>
      <c r="BT13" s="1">
        <v>95</v>
      </c>
      <c r="BU13" s="1">
        <v>17</v>
      </c>
      <c r="BV13" s="1">
        <f t="shared" si="12"/>
        <v>78</v>
      </c>
      <c r="BW13" s="3">
        <v>8</v>
      </c>
      <c r="BX13" s="1">
        <v>90</v>
      </c>
      <c r="BY13" s="1">
        <v>14</v>
      </c>
      <c r="BZ13" s="1">
        <f t="shared" si="13"/>
        <v>76</v>
      </c>
      <c r="CA13" s="3">
        <v>8</v>
      </c>
      <c r="CB13" s="1">
        <v>65</v>
      </c>
      <c r="CC13" s="1">
        <v>10</v>
      </c>
      <c r="CD13" s="1">
        <f t="shared" si="14"/>
        <v>55</v>
      </c>
    </row>
    <row r="14" spans="1:85" x14ac:dyDescent="0.15">
      <c r="C14" s="3">
        <v>9</v>
      </c>
      <c r="D14" s="1">
        <v>15</v>
      </c>
      <c r="E14" s="1">
        <v>18</v>
      </c>
      <c r="F14" s="1">
        <v>0</v>
      </c>
      <c r="G14" s="3">
        <v>9</v>
      </c>
      <c r="H14" s="1">
        <v>0</v>
      </c>
      <c r="I14" s="1">
        <v>7</v>
      </c>
      <c r="J14" s="1">
        <v>0</v>
      </c>
      <c r="K14" s="3">
        <v>9</v>
      </c>
      <c r="L14" s="1">
        <v>50</v>
      </c>
      <c r="M14" s="1">
        <v>22</v>
      </c>
      <c r="N14" s="1">
        <f t="shared" si="2"/>
        <v>28</v>
      </c>
      <c r="R14" s="3"/>
      <c r="T14" s="3">
        <v>9</v>
      </c>
      <c r="U14" s="1">
        <v>15</v>
      </c>
      <c r="V14" s="1">
        <v>11</v>
      </c>
      <c r="W14" s="1">
        <f t="shared" si="3"/>
        <v>4</v>
      </c>
      <c r="X14" s="3">
        <v>9</v>
      </c>
      <c r="Y14" s="1">
        <v>40</v>
      </c>
      <c r="Z14" s="1">
        <v>12</v>
      </c>
      <c r="AA14" s="1">
        <f t="shared" si="4"/>
        <v>28</v>
      </c>
      <c r="AB14" s="3">
        <v>9</v>
      </c>
      <c r="AC14" s="1">
        <v>55</v>
      </c>
      <c r="AD14" s="1">
        <v>15</v>
      </c>
      <c r="AE14" s="1">
        <f t="shared" si="5"/>
        <v>40</v>
      </c>
      <c r="AI14" s="3"/>
      <c r="AK14" s="3">
        <v>9</v>
      </c>
      <c r="AL14" s="1">
        <v>35</v>
      </c>
      <c r="AM14" s="1">
        <v>9</v>
      </c>
      <c r="AN14" s="1">
        <f t="shared" si="6"/>
        <v>26</v>
      </c>
      <c r="AO14" s="3">
        <v>9</v>
      </c>
      <c r="AP14" s="1">
        <v>30</v>
      </c>
      <c r="AQ14" s="1">
        <v>11</v>
      </c>
      <c r="AR14" s="1">
        <f t="shared" si="7"/>
        <v>19</v>
      </c>
      <c r="AS14" s="3">
        <v>9</v>
      </c>
      <c r="AT14" s="1">
        <v>55</v>
      </c>
      <c r="AU14" s="1">
        <v>18</v>
      </c>
      <c r="AV14" s="1">
        <f t="shared" si="8"/>
        <v>37</v>
      </c>
      <c r="AZ14" s="3"/>
      <c r="BB14" s="3">
        <v>9</v>
      </c>
      <c r="BC14" s="1">
        <v>110</v>
      </c>
      <c r="BD14" s="1">
        <v>15</v>
      </c>
      <c r="BE14" s="1">
        <f t="shared" si="9"/>
        <v>95</v>
      </c>
      <c r="BF14" s="3">
        <v>9</v>
      </c>
      <c r="BG14" s="1">
        <v>50</v>
      </c>
      <c r="BH14" s="1">
        <v>17</v>
      </c>
      <c r="BI14" s="1">
        <f t="shared" si="10"/>
        <v>33</v>
      </c>
      <c r="BJ14" s="3">
        <v>9</v>
      </c>
      <c r="BK14" s="1">
        <v>50</v>
      </c>
      <c r="BL14" s="1">
        <v>14</v>
      </c>
      <c r="BM14" s="1">
        <f t="shared" si="11"/>
        <v>36</v>
      </c>
      <c r="BQ14" s="3"/>
      <c r="BS14" s="3">
        <v>9</v>
      </c>
      <c r="BT14" s="1">
        <v>90</v>
      </c>
      <c r="BU14" s="1">
        <v>11</v>
      </c>
      <c r="BV14" s="1">
        <f t="shared" si="12"/>
        <v>79</v>
      </c>
      <c r="BW14" s="3">
        <v>9</v>
      </c>
      <c r="BX14" s="1">
        <v>60</v>
      </c>
      <c r="BY14" s="1">
        <v>12</v>
      </c>
      <c r="BZ14" s="1">
        <f t="shared" si="13"/>
        <v>48</v>
      </c>
      <c r="CA14" s="3">
        <v>9</v>
      </c>
      <c r="CB14" s="1">
        <v>55</v>
      </c>
      <c r="CC14" s="1">
        <v>15</v>
      </c>
      <c r="CD14" s="1">
        <f t="shared" si="14"/>
        <v>40</v>
      </c>
    </row>
    <row r="15" spans="1:85" x14ac:dyDescent="0.15">
      <c r="C15" s="3">
        <v>10</v>
      </c>
      <c r="D15" s="1">
        <v>25</v>
      </c>
      <c r="E15" s="1">
        <v>22</v>
      </c>
      <c r="F15" s="1">
        <v>0</v>
      </c>
      <c r="G15" s="3">
        <v>10</v>
      </c>
      <c r="H15" s="1">
        <v>0</v>
      </c>
      <c r="I15" s="1">
        <v>7</v>
      </c>
      <c r="J15" s="1">
        <v>0</v>
      </c>
      <c r="K15" s="3">
        <v>10</v>
      </c>
      <c r="L15" s="1">
        <v>20</v>
      </c>
      <c r="M15" s="1">
        <v>13</v>
      </c>
      <c r="N15" s="1">
        <f t="shared" si="2"/>
        <v>7</v>
      </c>
      <c r="R15" s="3"/>
      <c r="T15" s="3">
        <v>10</v>
      </c>
      <c r="U15" s="1">
        <v>35</v>
      </c>
      <c r="V15" s="1">
        <v>19</v>
      </c>
      <c r="W15" s="1">
        <f t="shared" si="3"/>
        <v>16</v>
      </c>
      <c r="X15" s="3">
        <v>10</v>
      </c>
      <c r="Y15" s="1">
        <v>20</v>
      </c>
      <c r="Z15" s="1">
        <v>7</v>
      </c>
      <c r="AA15" s="1">
        <f t="shared" si="4"/>
        <v>13</v>
      </c>
      <c r="AB15" s="3">
        <v>10</v>
      </c>
      <c r="AC15" s="1">
        <v>30</v>
      </c>
      <c r="AD15" s="1">
        <v>7</v>
      </c>
      <c r="AE15" s="1">
        <f t="shared" si="5"/>
        <v>23</v>
      </c>
      <c r="AI15" s="3"/>
      <c r="AK15" s="3">
        <v>10</v>
      </c>
      <c r="AL15" s="1">
        <v>65</v>
      </c>
      <c r="AM15" s="1">
        <v>26</v>
      </c>
      <c r="AN15" s="1">
        <f t="shared" si="6"/>
        <v>39</v>
      </c>
      <c r="AO15" s="3">
        <v>10</v>
      </c>
      <c r="AP15" s="1">
        <v>25</v>
      </c>
      <c r="AQ15" s="1">
        <v>6</v>
      </c>
      <c r="AR15" s="1">
        <f t="shared" si="7"/>
        <v>19</v>
      </c>
      <c r="AS15" s="3">
        <v>10</v>
      </c>
      <c r="AT15" s="1">
        <v>5</v>
      </c>
      <c r="AU15" s="1">
        <v>7</v>
      </c>
      <c r="AV15" s="1">
        <v>0</v>
      </c>
      <c r="AZ15" s="3"/>
      <c r="BB15" s="3">
        <v>10</v>
      </c>
      <c r="BC15" s="1">
        <v>100</v>
      </c>
      <c r="BD15" s="1">
        <v>15</v>
      </c>
      <c r="BE15" s="1">
        <f t="shared" si="9"/>
        <v>85</v>
      </c>
      <c r="BF15" s="3">
        <v>10</v>
      </c>
      <c r="BG15" s="1">
        <v>60</v>
      </c>
      <c r="BH15" s="1">
        <v>6</v>
      </c>
      <c r="BI15" s="1">
        <f t="shared" si="10"/>
        <v>54</v>
      </c>
      <c r="BJ15" s="3">
        <v>10</v>
      </c>
      <c r="BK15" s="1">
        <v>25</v>
      </c>
      <c r="BL15" s="1">
        <v>3</v>
      </c>
      <c r="BM15" s="1">
        <f t="shared" si="11"/>
        <v>22</v>
      </c>
      <c r="BQ15" s="3"/>
      <c r="BS15" s="3">
        <v>10</v>
      </c>
      <c r="BT15" s="1">
        <v>130</v>
      </c>
      <c r="BU15" s="1">
        <v>23</v>
      </c>
      <c r="BV15" s="1">
        <f t="shared" si="12"/>
        <v>107</v>
      </c>
      <c r="BW15" s="3">
        <v>10</v>
      </c>
      <c r="BX15" s="1">
        <v>70</v>
      </c>
      <c r="BY15" s="1">
        <v>4</v>
      </c>
      <c r="BZ15" s="1">
        <f t="shared" si="13"/>
        <v>66</v>
      </c>
      <c r="CA15" s="3">
        <v>10</v>
      </c>
      <c r="CB15" s="1">
        <v>45</v>
      </c>
      <c r="CC15" s="1">
        <v>7</v>
      </c>
      <c r="CD15" s="1">
        <f t="shared" si="14"/>
        <v>38</v>
      </c>
    </row>
    <row r="16" spans="1:85" x14ac:dyDescent="0.15">
      <c r="C16" s="3">
        <v>11</v>
      </c>
      <c r="D16" s="1">
        <v>15</v>
      </c>
      <c r="E16" s="1">
        <v>21</v>
      </c>
      <c r="F16" s="1">
        <v>0</v>
      </c>
      <c r="G16" s="3">
        <v>11</v>
      </c>
      <c r="H16" s="1">
        <v>10</v>
      </c>
      <c r="I16" s="1">
        <v>10</v>
      </c>
      <c r="J16" s="1">
        <f t="shared" si="1"/>
        <v>0</v>
      </c>
      <c r="K16" s="3">
        <v>11</v>
      </c>
      <c r="L16" s="1">
        <v>5</v>
      </c>
      <c r="M16" s="1">
        <v>5</v>
      </c>
      <c r="N16" s="1">
        <f t="shared" si="2"/>
        <v>0</v>
      </c>
      <c r="R16" s="3"/>
      <c r="T16" s="3">
        <v>11</v>
      </c>
      <c r="U16" s="1">
        <v>40</v>
      </c>
      <c r="V16" s="1">
        <v>12</v>
      </c>
      <c r="W16" s="1">
        <f t="shared" si="3"/>
        <v>28</v>
      </c>
      <c r="X16" s="3">
        <v>11</v>
      </c>
      <c r="Y16" s="1">
        <v>15</v>
      </c>
      <c r="Z16" s="1">
        <v>15</v>
      </c>
      <c r="AA16" s="1">
        <f t="shared" si="4"/>
        <v>0</v>
      </c>
      <c r="AB16" s="3">
        <v>11</v>
      </c>
      <c r="AC16" s="1">
        <v>30</v>
      </c>
      <c r="AD16" s="1">
        <v>9</v>
      </c>
      <c r="AE16" s="1">
        <f t="shared" si="5"/>
        <v>21</v>
      </c>
      <c r="AI16" s="3"/>
      <c r="AK16" s="3">
        <v>11</v>
      </c>
      <c r="AL16" s="1">
        <v>30</v>
      </c>
      <c r="AM16" s="1">
        <v>14</v>
      </c>
      <c r="AN16" s="1">
        <f t="shared" si="6"/>
        <v>16</v>
      </c>
      <c r="AO16" s="3">
        <v>11</v>
      </c>
      <c r="AP16" s="1">
        <v>20</v>
      </c>
      <c r="AQ16" s="1">
        <v>15</v>
      </c>
      <c r="AR16" s="1">
        <f t="shared" si="7"/>
        <v>5</v>
      </c>
      <c r="AS16" s="3">
        <v>11</v>
      </c>
      <c r="AT16" s="1">
        <v>25</v>
      </c>
      <c r="AU16" s="1">
        <v>21</v>
      </c>
      <c r="AV16" s="1">
        <f t="shared" si="8"/>
        <v>4</v>
      </c>
      <c r="AZ16" s="3"/>
      <c r="BB16" s="3">
        <v>11</v>
      </c>
      <c r="BC16" s="1">
        <v>85</v>
      </c>
      <c r="BD16" s="1">
        <v>15</v>
      </c>
      <c r="BE16" s="1">
        <f t="shared" si="9"/>
        <v>70</v>
      </c>
      <c r="BF16" s="3">
        <v>11</v>
      </c>
      <c r="BG16" s="1">
        <v>70</v>
      </c>
      <c r="BH16" s="1">
        <v>17</v>
      </c>
      <c r="BI16" s="1">
        <f t="shared" si="10"/>
        <v>53</v>
      </c>
      <c r="BJ16" s="3">
        <v>11</v>
      </c>
      <c r="BK16" s="1">
        <v>50</v>
      </c>
      <c r="BL16" s="1">
        <v>15</v>
      </c>
      <c r="BM16" s="1">
        <f t="shared" si="11"/>
        <v>35</v>
      </c>
      <c r="BQ16" s="3"/>
      <c r="BS16" s="3">
        <v>11</v>
      </c>
      <c r="BT16" s="1">
        <v>75</v>
      </c>
      <c r="BU16" s="1">
        <v>13</v>
      </c>
      <c r="BV16" s="1">
        <f t="shared" si="12"/>
        <v>62</v>
      </c>
      <c r="BW16" s="3">
        <v>11</v>
      </c>
      <c r="BX16" s="1">
        <v>95</v>
      </c>
      <c r="BY16" s="1">
        <v>12</v>
      </c>
      <c r="BZ16" s="1">
        <f t="shared" si="13"/>
        <v>83</v>
      </c>
      <c r="CA16" s="3">
        <v>11</v>
      </c>
      <c r="CB16" s="1">
        <v>55</v>
      </c>
      <c r="CC16" s="1">
        <v>20</v>
      </c>
      <c r="CD16" s="1">
        <f t="shared" si="14"/>
        <v>35</v>
      </c>
    </row>
    <row r="17" spans="2:82" x14ac:dyDescent="0.15">
      <c r="B17" s="1" t="s">
        <v>8</v>
      </c>
      <c r="D17" s="1">
        <f>AVERAGE(D5:D16)</f>
        <v>17.916666666666668</v>
      </c>
      <c r="E17" s="1">
        <f t="shared" ref="E17:F17" si="15">AVERAGE(E5:E16)</f>
        <v>19.25</v>
      </c>
      <c r="F17" s="2">
        <f t="shared" si="15"/>
        <v>3</v>
      </c>
      <c r="H17" s="1">
        <f>AVERAGE(H5:H16)</f>
        <v>15.416666666666666</v>
      </c>
      <c r="I17" s="1">
        <f t="shared" ref="I17:J17" si="16">AVERAGE(I5:I16)</f>
        <v>12.666666666666666</v>
      </c>
      <c r="J17" s="2">
        <f t="shared" si="16"/>
        <v>5.166666666666667</v>
      </c>
      <c r="L17" s="1">
        <f>AVERAGE(L5:L16)</f>
        <v>20.833333333333332</v>
      </c>
      <c r="M17" s="1">
        <f t="shared" ref="M17:N17" si="17">AVERAGE(M5:M16)</f>
        <v>15.583333333333334</v>
      </c>
      <c r="N17" s="2">
        <f t="shared" si="17"/>
        <v>6.666666666666667</v>
      </c>
      <c r="R17" s="3"/>
      <c r="S17" s="1" t="s">
        <v>8</v>
      </c>
      <c r="U17" s="1">
        <f>AVERAGE(U5:U16)</f>
        <v>29.166666666666668</v>
      </c>
      <c r="V17" s="1">
        <f t="shared" ref="V17:W17" si="18">AVERAGE(V5:V16)</f>
        <v>17.916666666666668</v>
      </c>
      <c r="W17" s="2">
        <f t="shared" si="18"/>
        <v>12.5</v>
      </c>
      <c r="Y17" s="1">
        <f>AVERAGE(Y5:Y16)</f>
        <v>21.25</v>
      </c>
      <c r="Z17" s="1">
        <f t="shared" ref="Z17:AA17" si="19">AVERAGE(Z5:Z16)</f>
        <v>12.416666666666666</v>
      </c>
      <c r="AA17" s="2">
        <f t="shared" si="19"/>
        <v>9.1666666666666661</v>
      </c>
      <c r="AC17" s="1">
        <f>AVERAGE(AC5:AC16)</f>
        <v>26.25</v>
      </c>
      <c r="AD17" s="1">
        <f t="shared" ref="AD17:AE17" si="20">AVERAGE(AD5:AD16)</f>
        <v>13</v>
      </c>
      <c r="AE17" s="2">
        <f t="shared" si="20"/>
        <v>15.75</v>
      </c>
      <c r="AI17" s="3"/>
      <c r="AJ17" s="1" t="s">
        <v>8</v>
      </c>
      <c r="AL17" s="1">
        <f>AVERAGE(AL5:AL16)</f>
        <v>32.5</v>
      </c>
      <c r="AM17" s="1">
        <f t="shared" ref="AM17:AN17" si="21">AVERAGE(AM5:AM16)</f>
        <v>16.75</v>
      </c>
      <c r="AN17" s="2">
        <f t="shared" si="21"/>
        <v>15.75</v>
      </c>
      <c r="AP17" s="1">
        <f>AVERAGE(AP5:AP16)</f>
        <v>34.166666666666664</v>
      </c>
      <c r="AQ17" s="1">
        <f t="shared" ref="AQ17:AR17" si="22">AVERAGE(AQ5:AQ16)</f>
        <v>15.166666666666666</v>
      </c>
      <c r="AR17" s="2">
        <f t="shared" si="22"/>
        <v>20.333333333333332</v>
      </c>
      <c r="AT17" s="1">
        <f>AVERAGE(AT5:AT16)</f>
        <v>27.083333333333332</v>
      </c>
      <c r="AU17" s="1">
        <f t="shared" ref="AU17:AV17" si="23">AVERAGE(AU5:AU16)</f>
        <v>14.5</v>
      </c>
      <c r="AV17" s="2">
        <f t="shared" si="23"/>
        <v>12.833333333333334</v>
      </c>
      <c r="AZ17" s="3"/>
      <c r="BA17" s="1" t="s">
        <v>8</v>
      </c>
      <c r="BC17" s="1">
        <f>AVERAGE(BC5:BC16)</f>
        <v>73.75</v>
      </c>
      <c r="BD17" s="1">
        <f t="shared" ref="BD17:BE17" si="24">AVERAGE(BD5:BD16)</f>
        <v>16.666666666666668</v>
      </c>
      <c r="BE17" s="2">
        <f t="shared" si="24"/>
        <v>57.083333333333336</v>
      </c>
      <c r="BG17" s="1">
        <f>AVERAGE(BG5:BG16)</f>
        <v>65.833333333333329</v>
      </c>
      <c r="BH17" s="1">
        <f t="shared" ref="BH17:BI17" si="25">AVERAGE(BH5:BH16)</f>
        <v>13.083333333333334</v>
      </c>
      <c r="BI17" s="2">
        <f t="shared" si="25"/>
        <v>52.75</v>
      </c>
      <c r="BK17" s="1">
        <f>AVERAGE(BK5:BK16)</f>
        <v>32.916666666666664</v>
      </c>
      <c r="BL17" s="1">
        <f t="shared" ref="BL17:BM17" si="26">AVERAGE(BL5:BL16)</f>
        <v>15.416666666666666</v>
      </c>
      <c r="BM17" s="2">
        <f t="shared" si="26"/>
        <v>19.666666666666668</v>
      </c>
      <c r="BQ17" s="3"/>
      <c r="BR17" s="1" t="s">
        <v>8</v>
      </c>
      <c r="BT17" s="1">
        <f>AVERAGE(BT5:BT16)</f>
        <v>88.333333333333329</v>
      </c>
      <c r="BU17" s="1">
        <f t="shared" ref="BU17:BV17" si="27">AVERAGE(BU5:BU16)</f>
        <v>15.416666666666666</v>
      </c>
      <c r="BV17" s="2">
        <f t="shared" si="27"/>
        <v>72.916666666666671</v>
      </c>
      <c r="BX17" s="1">
        <f>AVERAGE(BX5:BX16)</f>
        <v>92.083333333333329</v>
      </c>
      <c r="BY17" s="1">
        <f t="shared" ref="BY17:BZ17" si="28">AVERAGE(BY5:BY16)</f>
        <v>11.666666666666666</v>
      </c>
      <c r="BZ17" s="2">
        <f t="shared" si="28"/>
        <v>80.416666666666671</v>
      </c>
      <c r="CB17" s="1">
        <f>AVERAGE(CB5:CB16)</f>
        <v>55.833333333333336</v>
      </c>
      <c r="CC17" s="1">
        <f t="shared" ref="CC17:CD17" si="29">AVERAGE(CC5:CC16)</f>
        <v>15.333333333333334</v>
      </c>
      <c r="CD17" s="2">
        <f t="shared" si="29"/>
        <v>40.5</v>
      </c>
    </row>
    <row r="18" spans="2:82" x14ac:dyDescent="0.15">
      <c r="R18" s="3"/>
      <c r="AI18" s="3"/>
      <c r="AZ18" s="3"/>
      <c r="BQ18" s="3"/>
    </row>
    <row r="19" spans="2:82" x14ac:dyDescent="0.15">
      <c r="B19" s="1" t="s">
        <v>9</v>
      </c>
      <c r="D19" s="1">
        <f>STDEV(D5:D16)</f>
        <v>8.9082018727721142</v>
      </c>
      <c r="E19" s="1">
        <f t="shared" ref="E19:F19" si="30">STDEV(E5:E16)</f>
        <v>3.7688918072220452</v>
      </c>
      <c r="F19" s="1">
        <f t="shared" si="30"/>
        <v>5.1345531805247049</v>
      </c>
      <c r="H19" s="1">
        <f>STDEV(H5:H16)</f>
        <v>13.221596199423352</v>
      </c>
      <c r="I19" s="1">
        <f t="shared" ref="I19:J19" si="31">STDEV(I5:I16)</f>
        <v>5.3992143087226276</v>
      </c>
      <c r="J19" s="1">
        <f t="shared" si="31"/>
        <v>7.004327666564869</v>
      </c>
      <c r="L19" s="1">
        <f>STDEV(L5:L16)</f>
        <v>12.583057392117917</v>
      </c>
      <c r="M19" s="1">
        <f t="shared" ref="M19:N19" si="32">STDEV(M5:M16)</f>
        <v>6.986458763966624</v>
      </c>
      <c r="N19" s="1">
        <f t="shared" si="32"/>
        <v>7.7733031861778308</v>
      </c>
      <c r="R19" s="3"/>
      <c r="S19" s="1" t="s">
        <v>9</v>
      </c>
      <c r="U19" s="1">
        <f>STDEV(U5:U16)</f>
        <v>14.745312557699222</v>
      </c>
      <c r="V19" s="1">
        <f t="shared" ref="V19:W19" si="33">STDEV(V5:V16)</f>
        <v>7.3911289989275568</v>
      </c>
      <c r="W19" s="1">
        <f t="shared" si="33"/>
        <v>10.112997936948631</v>
      </c>
      <c r="Y19" s="1">
        <f>STDEV(Y5:Y16)</f>
        <v>10.686652677735225</v>
      </c>
      <c r="Z19" s="1">
        <f t="shared" ref="Z19:AA19" si="34">STDEV(Z5:Z16)</f>
        <v>5.1603088937376498</v>
      </c>
      <c r="AA19" s="1">
        <f t="shared" si="34"/>
        <v>8.8608775815463972</v>
      </c>
      <c r="AC19" s="1">
        <f>STDEV(AC5:AC16)</f>
        <v>18.964680089816724</v>
      </c>
      <c r="AD19" s="1">
        <f t="shared" ref="AD19:AE19" si="35">STDEV(AD5:AD16)</f>
        <v>5.8465218875685547</v>
      </c>
      <c r="AE19" s="1">
        <f t="shared" si="35"/>
        <v>15.274012391819463</v>
      </c>
      <c r="AI19" s="3"/>
      <c r="AJ19" s="1" t="s">
        <v>9</v>
      </c>
      <c r="AL19" s="1">
        <f>STDEV(AL5:AL16)</f>
        <v>18.278153875348274</v>
      </c>
      <c r="AM19" s="1">
        <f t="shared" ref="AM19:AN19" si="36">STDEV(AM5:AM16)</f>
        <v>6.7166685465069937</v>
      </c>
      <c r="AN19" s="1">
        <f t="shared" si="36"/>
        <v>13.437566067490861</v>
      </c>
      <c r="AP19" s="1">
        <f>STDEV(AP5:AP16)</f>
        <v>21.829227002236049</v>
      </c>
      <c r="AQ19" s="1">
        <f t="shared" ref="AQ19:AR19" si="37">STDEV(AQ5:AQ16)</f>
        <v>4.4687466889159149</v>
      </c>
      <c r="AR19" s="1">
        <f t="shared" si="37"/>
        <v>19.892133362135137</v>
      </c>
      <c r="AT19" s="1">
        <f>STDEV(AT5:AT16)</f>
        <v>13.561029280682019</v>
      </c>
      <c r="AU19" s="1">
        <f t="shared" ref="AU19:AV19" si="38">STDEV(AU5:AU16)</f>
        <v>5.4522722535904906</v>
      </c>
      <c r="AV19" s="1">
        <f t="shared" si="38"/>
        <v>10.46060430492629</v>
      </c>
      <c r="AZ19" s="3"/>
      <c r="BA19" s="1" t="s">
        <v>9</v>
      </c>
      <c r="BC19" s="1">
        <f>STDEV(BC5:BC16)</f>
        <v>29.397356096331954</v>
      </c>
      <c r="BD19" s="1">
        <f t="shared" ref="BD19:BE19" si="39">STDEV(BD5:BD16)</f>
        <v>6.1693278451226794</v>
      </c>
      <c r="BE19" s="1">
        <f t="shared" si="39"/>
        <v>27.460577804069111</v>
      </c>
      <c r="BG19" s="1">
        <f>STDEV(BG5:BG16)</f>
        <v>12.762397418932999</v>
      </c>
      <c r="BH19" s="1">
        <f t="shared" ref="BH19:BI19" si="40">STDEV(BH5:BH16)</f>
        <v>5.6642151559888081</v>
      </c>
      <c r="BI19" s="1">
        <f t="shared" si="40"/>
        <v>11.894421916481386</v>
      </c>
      <c r="BK19" s="1">
        <f>STDEV(BK5:BK16)</f>
        <v>17.249286326914479</v>
      </c>
      <c r="BL19" s="1">
        <f t="shared" ref="BL19:BM19" si="41">STDEV(BL5:BL16)</f>
        <v>6.3454827645460909</v>
      </c>
      <c r="BM19" s="1">
        <f t="shared" si="41"/>
        <v>15.269299759698058</v>
      </c>
      <c r="BQ19" s="3"/>
      <c r="BR19" s="1" t="s">
        <v>9</v>
      </c>
      <c r="BT19" s="1">
        <f>STDEV(BT5:BT16)</f>
        <v>15.715269548108216</v>
      </c>
      <c r="BU19" s="1">
        <f t="shared" ref="BU19:BV19" si="42">STDEV(BU5:BU16)</f>
        <v>5.8225007644065734</v>
      </c>
      <c r="BV19" s="1">
        <f t="shared" si="42"/>
        <v>14.054816924737175</v>
      </c>
      <c r="BX19" s="1">
        <f>STDEV(BX5:BX16)</f>
        <v>27.174380760138217</v>
      </c>
      <c r="BY19" s="1">
        <f t="shared" ref="BY19:BZ19" si="43">STDEV(BY5:BY16)</f>
        <v>4.7354242074224384</v>
      </c>
      <c r="BZ19" s="1">
        <f t="shared" si="43"/>
        <v>25.871916446333486</v>
      </c>
      <c r="CB19" s="1">
        <f>STDEV(CB5:CB16)</f>
        <v>7.6376261582597191</v>
      </c>
      <c r="CC19" s="1">
        <f t="shared" ref="CC19:CD19" si="44">STDEV(CC5:CC16)</f>
        <v>5.7260700998048195</v>
      </c>
      <c r="CD19" s="1">
        <f t="shared" si="44"/>
        <v>9.6247786279147025</v>
      </c>
    </row>
    <row r="20" spans="2:82" x14ac:dyDescent="0.15">
      <c r="R20" s="3"/>
      <c r="AI20" s="3"/>
      <c r="AZ20" s="3"/>
      <c r="BQ20" s="3"/>
    </row>
    <row r="21" spans="2:82" x14ac:dyDescent="0.15">
      <c r="B21" s="1" t="s">
        <v>10</v>
      </c>
      <c r="D21" s="1">
        <f>D19/3.46410161514</f>
        <v>2.5715763746185871</v>
      </c>
      <c r="E21" s="1">
        <f t="shared" ref="E21:F21" si="45">E19/3.46410161514</f>
        <v>1.0879853497224061</v>
      </c>
      <c r="F21" s="2">
        <f t="shared" si="45"/>
        <v>1.482217830471233</v>
      </c>
      <c r="H21" s="1">
        <f>H19/3.46410161514</f>
        <v>3.8167460624243286</v>
      </c>
      <c r="I21" s="1">
        <f t="shared" ref="I21:J21" si="46">I19/3.46410161514</f>
        <v>1.5586189172757339</v>
      </c>
      <c r="J21" s="2">
        <f t="shared" si="46"/>
        <v>2.0219752318904747</v>
      </c>
      <c r="L21" s="1">
        <f>L19/3.46410161514</f>
        <v>3.6324157862815403</v>
      </c>
      <c r="M21" s="1">
        <f t="shared" ref="M21:N21" si="47">M19/3.46410161514</f>
        <v>2.0168169240278679</v>
      </c>
      <c r="N21" s="2">
        <f t="shared" si="47"/>
        <v>2.2439593435147187</v>
      </c>
      <c r="R21" s="3"/>
      <c r="S21" s="1" t="s">
        <v>10</v>
      </c>
      <c r="U21" s="1">
        <f>U19/3.46410161514</f>
        <v>4.2566050872336483</v>
      </c>
      <c r="V21" s="1">
        <f t="shared" ref="V21:W21" si="48">V19/3.46410161514</f>
        <v>2.133635158571654</v>
      </c>
      <c r="W21" s="2">
        <f t="shared" si="48"/>
        <v>2.9193710406038185</v>
      </c>
      <c r="Y21" s="1">
        <f>Y19/3.46410161514</f>
        <v>3.0849709001112338</v>
      </c>
      <c r="Z21" s="1">
        <f t="shared" ref="Z21:AA21" si="49">Z19/3.46410161514</f>
        <v>1.4896528644495604</v>
      </c>
      <c r="AA21" s="2">
        <f t="shared" si="49"/>
        <v>2.5579150284794081</v>
      </c>
      <c r="AC21" s="1">
        <f>AC19/3.46410161514</f>
        <v>5.4746315774718619</v>
      </c>
      <c r="AD21" s="1">
        <f t="shared" ref="AD21:AE21" si="50">AD19/3.46410161514</f>
        <v>1.6877454928042779</v>
      </c>
      <c r="AE21" s="2">
        <f t="shared" si="50"/>
        <v>4.4092275830084651</v>
      </c>
      <c r="AI21" s="3"/>
      <c r="AJ21" s="1" t="s">
        <v>10</v>
      </c>
      <c r="AL21" s="1">
        <f>AL19/3.46410161514</f>
        <v>5.2764485301074435</v>
      </c>
      <c r="AM21" s="1">
        <f t="shared" ref="AM21:AN21" si="51">AM19/3.46410161514</f>
        <v>1.9389351966903958</v>
      </c>
      <c r="AN21" s="2">
        <f t="shared" si="51"/>
        <v>3.8790911931571004</v>
      </c>
      <c r="AP21" s="1">
        <f>AP19/3.46410161514</f>
        <v>6.3015550429671299</v>
      </c>
      <c r="AQ21" s="1">
        <f t="shared" ref="AQ21:AR21" si="52">AQ19/3.46410161514</f>
        <v>1.29001605189209</v>
      </c>
      <c r="AR21" s="2">
        <f t="shared" si="52"/>
        <v>5.7423642756886064</v>
      </c>
      <c r="AT21" s="1">
        <f>AT19/3.46410161514</f>
        <v>3.9147319528425428</v>
      </c>
      <c r="AU21" s="1">
        <f t="shared" ref="AU21:AV21" si="53">AU19/3.46410161514</f>
        <v>1.5739354266517784</v>
      </c>
      <c r="AV21" s="2">
        <f t="shared" si="53"/>
        <v>3.0197163556657185</v>
      </c>
      <c r="AZ21" s="3"/>
      <c r="BA21" s="1" t="s">
        <v>10</v>
      </c>
      <c r="BC21" s="1">
        <f>BC19/3.46410161514</f>
        <v>8.486285727834769</v>
      </c>
      <c r="BD21" s="1">
        <f t="shared" ref="BD21:BE21" si="54">BD19/3.46410161514</f>
        <v>1.7809315460491619</v>
      </c>
      <c r="BE21" s="2">
        <f t="shared" si="54"/>
        <v>7.9271859936358426</v>
      </c>
      <c r="BG21" s="1">
        <f>BG19/3.46410161514</f>
        <v>3.6841867926605878</v>
      </c>
      <c r="BH21" s="1">
        <f t="shared" ref="BH21:BI21" si="55">BH19/3.46410161514</f>
        <v>1.6351180725279884</v>
      </c>
      <c r="BI21" s="2">
        <f t="shared" si="55"/>
        <v>3.4336238476655305</v>
      </c>
      <c r="BK21" s="1">
        <f>BK19/3.46410161514</f>
        <v>4.9794400520832749</v>
      </c>
      <c r="BL21" s="1">
        <f t="shared" ref="BL21:BM21" si="56">BL19/3.46410161514</f>
        <v>1.8317830911232207</v>
      </c>
      <c r="BM21" s="2">
        <f t="shared" si="56"/>
        <v>4.4078671632965234</v>
      </c>
      <c r="BQ21" s="3"/>
      <c r="BR21" s="1" t="s">
        <v>10</v>
      </c>
      <c r="BT21" s="1">
        <f>BT19/3.46410161514</f>
        <v>4.5366075519909623</v>
      </c>
      <c r="BU21" s="1">
        <f t="shared" ref="BU21:BV21" si="57">BU19/3.46410161514</f>
        <v>1.6808111918423789</v>
      </c>
      <c r="BV21" s="2">
        <f t="shared" si="57"/>
        <v>4.0572761674513282</v>
      </c>
      <c r="BX21" s="1">
        <f>BX19/3.46410161514</f>
        <v>7.8445680234585078</v>
      </c>
      <c r="BY21" s="1">
        <f t="shared" ref="BY21:BZ21" si="58">BY19/3.46410161514</f>
        <v>1.3669992204403214</v>
      </c>
      <c r="BZ21" s="2">
        <f t="shared" si="58"/>
        <v>7.4685789623662311</v>
      </c>
      <c r="CB21" s="1">
        <f>CB19/3.46410161514</f>
        <v>2.204792759219059</v>
      </c>
      <c r="CC21" s="1">
        <f t="shared" ref="CC21:CD21" si="59">CC19/3.46410161514</f>
        <v>1.6529740567594184</v>
      </c>
      <c r="CD21" s="2">
        <f t="shared" si="59"/>
        <v>2.778434265856754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CFD528-07E7-4C1F-B4F8-B5E9B89B22C6}">
  <dimension ref="A1:CH21"/>
  <sheetViews>
    <sheetView zoomScale="70" zoomScaleNormal="70" workbookViewId="0"/>
  </sheetViews>
  <sheetFormatPr baseColWidth="10" defaultColWidth="8.83203125" defaultRowHeight="14" x14ac:dyDescent="0.15"/>
  <cols>
    <col min="1" max="16384" width="8.83203125" style="1"/>
  </cols>
  <sheetData>
    <row r="1" spans="1:86" x14ac:dyDescent="0.15">
      <c r="A1" s="4" t="s">
        <v>46</v>
      </c>
      <c r="R1" s="3"/>
      <c r="AI1" s="3"/>
      <c r="AZ1" s="3"/>
      <c r="BQ1" s="3"/>
      <c r="CH1" s="3"/>
    </row>
    <row r="2" spans="1:86" x14ac:dyDescent="0.15">
      <c r="R2" s="3"/>
      <c r="AI2" s="3"/>
      <c r="AZ2" s="3"/>
      <c r="BQ2" s="3"/>
      <c r="CH2" s="3"/>
    </row>
    <row r="3" spans="1:86" x14ac:dyDescent="0.15">
      <c r="A3" s="4" t="s">
        <v>28</v>
      </c>
      <c r="D3" s="2" t="s">
        <v>29</v>
      </c>
      <c r="H3" s="2" t="s">
        <v>30</v>
      </c>
      <c r="L3" s="2" t="s">
        <v>19</v>
      </c>
      <c r="O3" s="1" t="s">
        <v>3</v>
      </c>
      <c r="R3" s="3"/>
      <c r="S3" s="4" t="s">
        <v>33</v>
      </c>
      <c r="U3" s="2" t="s">
        <v>29</v>
      </c>
      <c r="Y3" s="2" t="s">
        <v>30</v>
      </c>
      <c r="AC3" s="2" t="s">
        <v>19</v>
      </c>
      <c r="AF3" s="1" t="s">
        <v>3</v>
      </c>
      <c r="AI3" s="3"/>
      <c r="AJ3" s="4" t="s">
        <v>34</v>
      </c>
      <c r="AL3" s="2" t="s">
        <v>29</v>
      </c>
      <c r="AP3" s="2" t="s">
        <v>30</v>
      </c>
      <c r="AT3" s="2" t="s">
        <v>19</v>
      </c>
      <c r="AW3" s="1" t="s">
        <v>3</v>
      </c>
      <c r="AZ3" s="3"/>
      <c r="BA3" s="4" t="s">
        <v>35</v>
      </c>
      <c r="BC3" s="2" t="s">
        <v>29</v>
      </c>
      <c r="BG3" s="2" t="s">
        <v>30</v>
      </c>
      <c r="BK3" s="2" t="s">
        <v>19</v>
      </c>
      <c r="BN3" s="1" t="s">
        <v>3</v>
      </c>
      <c r="BQ3" s="3"/>
      <c r="BR3" s="4" t="s">
        <v>36</v>
      </c>
      <c r="BT3" s="2" t="s">
        <v>29</v>
      </c>
      <c r="BX3" s="2" t="s">
        <v>30</v>
      </c>
      <c r="CB3" s="2" t="s">
        <v>19</v>
      </c>
      <c r="CE3" s="1" t="s">
        <v>3</v>
      </c>
      <c r="CH3" s="3"/>
    </row>
    <row r="4" spans="1:86" x14ac:dyDescent="0.15">
      <c r="D4" s="1" t="s">
        <v>31</v>
      </c>
      <c r="E4" s="1" t="s">
        <v>5</v>
      </c>
      <c r="F4" s="1" t="s">
        <v>6</v>
      </c>
      <c r="H4" s="1" t="s">
        <v>31</v>
      </c>
      <c r="I4" s="1" t="s">
        <v>5</v>
      </c>
      <c r="J4" s="1" t="s">
        <v>6</v>
      </c>
      <c r="L4" s="1" t="s">
        <v>31</v>
      </c>
      <c r="M4" s="1" t="s">
        <v>5</v>
      </c>
      <c r="N4" s="1" t="s">
        <v>6</v>
      </c>
      <c r="O4" s="1" t="s">
        <v>20</v>
      </c>
      <c r="P4" s="1">
        <f>TTEST(F5:F16,J5:J16,2,2)</f>
        <v>0.88087122126436779</v>
      </c>
      <c r="Q4" s="1" t="s">
        <v>7</v>
      </c>
      <c r="R4" s="3"/>
      <c r="U4" s="1" t="s">
        <v>31</v>
      </c>
      <c r="V4" s="1" t="s">
        <v>5</v>
      </c>
      <c r="W4" s="1" t="s">
        <v>6</v>
      </c>
      <c r="Y4" s="1" t="s">
        <v>31</v>
      </c>
      <c r="Z4" s="1" t="s">
        <v>5</v>
      </c>
      <c r="AA4" s="1" t="s">
        <v>6</v>
      </c>
      <c r="AC4" s="1" t="s">
        <v>31</v>
      </c>
      <c r="AD4" s="1" t="s">
        <v>5</v>
      </c>
      <c r="AE4" s="1" t="s">
        <v>6</v>
      </c>
      <c r="AF4" s="1" t="s">
        <v>20</v>
      </c>
      <c r="AG4" s="1">
        <f>TTEST(W5:W16,AA5:AA16,2,2)</f>
        <v>0.74591085610415964</v>
      </c>
      <c r="AH4" s="1" t="s">
        <v>7</v>
      </c>
      <c r="AI4" s="3"/>
      <c r="AL4" s="1" t="s">
        <v>31</v>
      </c>
      <c r="AM4" s="1" t="s">
        <v>5</v>
      </c>
      <c r="AN4" s="1" t="s">
        <v>6</v>
      </c>
      <c r="AP4" s="1" t="s">
        <v>31</v>
      </c>
      <c r="AQ4" s="1" t="s">
        <v>5</v>
      </c>
      <c r="AR4" s="1" t="s">
        <v>6</v>
      </c>
      <c r="AT4" s="1" t="s">
        <v>31</v>
      </c>
      <c r="AU4" s="1" t="s">
        <v>5</v>
      </c>
      <c r="AV4" s="1" t="s">
        <v>6</v>
      </c>
      <c r="AW4" s="1" t="s">
        <v>20</v>
      </c>
      <c r="AX4" s="1">
        <f>TTEST(AN5:AN16,AR5:AR16,2,2)</f>
        <v>0.96911974890641306</v>
      </c>
      <c r="AY4" s="1" t="s">
        <v>7</v>
      </c>
      <c r="AZ4" s="3"/>
      <c r="BC4" s="1" t="s">
        <v>31</v>
      </c>
      <c r="BD4" s="1" t="s">
        <v>5</v>
      </c>
      <c r="BE4" s="1" t="s">
        <v>6</v>
      </c>
      <c r="BG4" s="1" t="s">
        <v>31</v>
      </c>
      <c r="BH4" s="1" t="s">
        <v>5</v>
      </c>
      <c r="BI4" s="1" t="s">
        <v>6</v>
      </c>
      <c r="BK4" s="1" t="s">
        <v>31</v>
      </c>
      <c r="BL4" s="1" t="s">
        <v>5</v>
      </c>
      <c r="BM4" s="1" t="s">
        <v>6</v>
      </c>
      <c r="BN4" s="1" t="s">
        <v>20</v>
      </c>
      <c r="BO4" s="1">
        <f>TTEST(BE5:BE16,BI5:BI16,2,2)</f>
        <v>0.86175393109626053</v>
      </c>
      <c r="BP4" s="1" t="s">
        <v>7</v>
      </c>
      <c r="BQ4" s="3"/>
      <c r="BT4" s="1" t="s">
        <v>31</v>
      </c>
      <c r="BU4" s="1" t="s">
        <v>5</v>
      </c>
      <c r="BV4" s="1" t="s">
        <v>6</v>
      </c>
      <c r="BX4" s="1" t="s">
        <v>31</v>
      </c>
      <c r="BY4" s="1" t="s">
        <v>5</v>
      </c>
      <c r="BZ4" s="1" t="s">
        <v>6</v>
      </c>
      <c r="CB4" s="1" t="s">
        <v>31</v>
      </c>
      <c r="CC4" s="1" t="s">
        <v>5</v>
      </c>
      <c r="CD4" s="1" t="s">
        <v>6</v>
      </c>
      <c r="CE4" s="1" t="s">
        <v>20</v>
      </c>
      <c r="CF4" s="1">
        <f>TTEST(BV5:BV16,BZ5:BZ16,2,2)</f>
        <v>0.83816980262085294</v>
      </c>
      <c r="CG4" s="1" t="s">
        <v>7</v>
      </c>
      <c r="CH4" s="3"/>
    </row>
    <row r="5" spans="1:86" x14ac:dyDescent="0.15">
      <c r="C5" s="3">
        <v>0</v>
      </c>
      <c r="D5" s="1">
        <v>15</v>
      </c>
      <c r="E5" s="1">
        <v>4</v>
      </c>
      <c r="F5" s="1">
        <f>D5-E5</f>
        <v>11</v>
      </c>
      <c r="G5" s="3">
        <v>0</v>
      </c>
      <c r="H5" s="1">
        <v>15</v>
      </c>
      <c r="I5" s="1">
        <v>2</v>
      </c>
      <c r="J5" s="1">
        <f>H5-I5</f>
        <v>13</v>
      </c>
      <c r="K5" s="3">
        <v>0</v>
      </c>
      <c r="L5" s="1">
        <v>0</v>
      </c>
      <c r="M5" s="1">
        <v>5</v>
      </c>
      <c r="N5" s="1">
        <v>0</v>
      </c>
      <c r="O5" s="1" t="s">
        <v>21</v>
      </c>
      <c r="P5" s="1">
        <f>TTEST(F5:F16,N5:N16,2,2)</f>
        <v>0.59395530528785345</v>
      </c>
      <c r="Q5" s="1" t="s">
        <v>7</v>
      </c>
      <c r="R5" s="3"/>
      <c r="T5" s="3">
        <v>0</v>
      </c>
      <c r="U5" s="1">
        <v>5</v>
      </c>
      <c r="V5" s="1">
        <v>6</v>
      </c>
      <c r="W5" s="1">
        <v>0</v>
      </c>
      <c r="X5" s="3">
        <v>0</v>
      </c>
      <c r="Y5" s="1">
        <v>25</v>
      </c>
      <c r="Z5" s="1">
        <v>4</v>
      </c>
      <c r="AA5" s="1">
        <f>Y5-Z5</f>
        <v>21</v>
      </c>
      <c r="AB5" s="3">
        <v>0</v>
      </c>
      <c r="AC5" s="1">
        <v>5</v>
      </c>
      <c r="AD5" s="1">
        <v>3</v>
      </c>
      <c r="AE5" s="1">
        <f>AC5-AD5</f>
        <v>2</v>
      </c>
      <c r="AF5" s="1" t="s">
        <v>21</v>
      </c>
      <c r="AG5" s="1">
        <f>TTEST(W5:W16,AE5:AE16,2,2)</f>
        <v>9.8007657059944117E-2</v>
      </c>
      <c r="AH5" s="1" t="s">
        <v>7</v>
      </c>
      <c r="AI5" s="3"/>
      <c r="AK5" s="3">
        <v>0</v>
      </c>
      <c r="AL5" s="1">
        <v>95</v>
      </c>
      <c r="AM5" s="1">
        <v>8</v>
      </c>
      <c r="AN5" s="1">
        <f>AL5-AM5</f>
        <v>87</v>
      </c>
      <c r="AO5" s="3">
        <v>0</v>
      </c>
      <c r="AP5" s="1">
        <v>55</v>
      </c>
      <c r="AQ5" s="1">
        <v>5</v>
      </c>
      <c r="AR5" s="1">
        <f>AP5-AQ5</f>
        <v>50</v>
      </c>
      <c r="AS5" s="3">
        <v>0</v>
      </c>
      <c r="AT5" s="1">
        <v>20</v>
      </c>
      <c r="AU5" s="1">
        <v>4</v>
      </c>
      <c r="AV5" s="1">
        <f>AT5-AU5</f>
        <v>16</v>
      </c>
      <c r="AW5" s="1" t="s">
        <v>21</v>
      </c>
      <c r="AX5" s="1">
        <f>TTEST(AN5:AN16,AV5:AV16,2,2)</f>
        <v>0.13459258909610181</v>
      </c>
      <c r="AY5" s="1" t="s">
        <v>7</v>
      </c>
      <c r="AZ5" s="3"/>
      <c r="BB5" s="3">
        <v>0</v>
      </c>
      <c r="BC5" s="1">
        <v>105</v>
      </c>
      <c r="BD5" s="1">
        <v>8</v>
      </c>
      <c r="BE5" s="1">
        <f>BC5-BD5</f>
        <v>97</v>
      </c>
      <c r="BF5" s="3">
        <v>0</v>
      </c>
      <c r="BG5" s="1">
        <v>40</v>
      </c>
      <c r="BH5" s="1">
        <v>14</v>
      </c>
      <c r="BI5" s="1">
        <f>BG5-BH5</f>
        <v>26</v>
      </c>
      <c r="BJ5" s="3">
        <v>0</v>
      </c>
      <c r="BK5" s="1">
        <v>30</v>
      </c>
      <c r="BL5" s="1">
        <v>3</v>
      </c>
      <c r="BM5" s="1">
        <f>BK5-BL5</f>
        <v>27</v>
      </c>
      <c r="BN5" s="1" t="s">
        <v>21</v>
      </c>
      <c r="BO5" s="1">
        <f>TTEST(BE5:BE16,BM5:BM16,2,2)</f>
        <v>4.1100545941171705E-2</v>
      </c>
      <c r="BP5" s="1" t="s">
        <v>32</v>
      </c>
      <c r="BQ5" s="3"/>
      <c r="BS5" s="3">
        <v>0</v>
      </c>
      <c r="BT5" s="1">
        <v>95</v>
      </c>
      <c r="BU5" s="1">
        <v>3</v>
      </c>
      <c r="BV5" s="1">
        <f>BT5-BU5</f>
        <v>92</v>
      </c>
      <c r="BW5" s="3">
        <v>0</v>
      </c>
      <c r="BX5" s="1">
        <v>75</v>
      </c>
      <c r="BY5" s="1">
        <v>1</v>
      </c>
      <c r="BZ5" s="1">
        <f>BX5-BY5</f>
        <v>74</v>
      </c>
      <c r="CA5" s="3">
        <v>0</v>
      </c>
      <c r="CB5" s="1">
        <v>35</v>
      </c>
      <c r="CC5" s="1">
        <v>6</v>
      </c>
      <c r="CD5" s="1">
        <f>CB5-CC5</f>
        <v>29</v>
      </c>
      <c r="CE5" s="1" t="s">
        <v>21</v>
      </c>
      <c r="CF5" s="1">
        <f>TTEST(BV5:BV16,CD5:CD16,2,2)</f>
        <v>2.8386905501364215E-4</v>
      </c>
      <c r="CG5" s="1" t="s">
        <v>23</v>
      </c>
      <c r="CH5" s="3"/>
    </row>
    <row r="6" spans="1:86" x14ac:dyDescent="0.15">
      <c r="C6" s="3">
        <v>1</v>
      </c>
      <c r="D6" s="1">
        <v>25</v>
      </c>
      <c r="E6" s="1">
        <v>1</v>
      </c>
      <c r="F6" s="1">
        <f t="shared" ref="F6:F15" si="0">D6-E6</f>
        <v>24</v>
      </c>
      <c r="G6" s="3">
        <v>1</v>
      </c>
      <c r="H6" s="1">
        <v>0</v>
      </c>
      <c r="I6" s="1">
        <v>2</v>
      </c>
      <c r="J6" s="1">
        <v>0</v>
      </c>
      <c r="K6" s="3">
        <v>1</v>
      </c>
      <c r="L6" s="1">
        <v>0</v>
      </c>
      <c r="M6" s="1">
        <v>1</v>
      </c>
      <c r="N6" s="1">
        <v>0</v>
      </c>
      <c r="O6" s="1" t="s">
        <v>22</v>
      </c>
      <c r="P6" s="1">
        <f>TTEST(J5:J16,N5:N16,2,2)</f>
        <v>0.69040276595373817</v>
      </c>
      <c r="Q6" s="1" t="s">
        <v>7</v>
      </c>
      <c r="R6" s="3"/>
      <c r="T6" s="3">
        <v>1</v>
      </c>
      <c r="U6" s="1">
        <v>0</v>
      </c>
      <c r="V6" s="1">
        <v>1</v>
      </c>
      <c r="W6" s="1">
        <v>0</v>
      </c>
      <c r="X6" s="3">
        <v>1</v>
      </c>
      <c r="Y6" s="1">
        <v>0</v>
      </c>
      <c r="Z6" s="1">
        <v>2</v>
      </c>
      <c r="AA6" s="1">
        <v>0</v>
      </c>
      <c r="AB6" s="3">
        <v>1</v>
      </c>
      <c r="AC6" s="1">
        <v>0</v>
      </c>
      <c r="AD6" s="1">
        <v>4</v>
      </c>
      <c r="AE6" s="1">
        <v>0</v>
      </c>
      <c r="AF6" s="1" t="s">
        <v>22</v>
      </c>
      <c r="AG6" s="1">
        <f>TTEST(AA5:AA16,AE5:AE16,2,2)</f>
        <v>0.23218028150377767</v>
      </c>
      <c r="AH6" s="1" t="s">
        <v>7</v>
      </c>
      <c r="AI6" s="3"/>
      <c r="AK6" s="3">
        <v>1</v>
      </c>
      <c r="AL6" s="1">
        <v>10</v>
      </c>
      <c r="AM6" s="1">
        <v>4</v>
      </c>
      <c r="AN6" s="1">
        <f t="shared" ref="AN6:AN16" si="1">AL6-AM6</f>
        <v>6</v>
      </c>
      <c r="AO6" s="3">
        <v>1</v>
      </c>
      <c r="AP6" s="1">
        <v>55</v>
      </c>
      <c r="AQ6" s="1">
        <v>2</v>
      </c>
      <c r="AR6" s="1">
        <f t="shared" ref="AR6:AR16" si="2">AP6-AQ6</f>
        <v>53</v>
      </c>
      <c r="AS6" s="3">
        <v>1</v>
      </c>
      <c r="AT6" s="1">
        <v>15</v>
      </c>
      <c r="AU6" s="1">
        <v>6</v>
      </c>
      <c r="AV6" s="1">
        <f t="shared" ref="AV6:AV16" si="3">AT6-AU6</f>
        <v>9</v>
      </c>
      <c r="AW6" s="1" t="s">
        <v>22</v>
      </c>
      <c r="AX6" s="1">
        <f>TTEST(AR5:AR16,AV5:AV16,2,2)</f>
        <v>0.12459561636537814</v>
      </c>
      <c r="AY6" s="1" t="s">
        <v>7</v>
      </c>
      <c r="AZ6" s="3"/>
      <c r="BB6" s="3">
        <v>1</v>
      </c>
      <c r="BC6" s="1">
        <v>50</v>
      </c>
      <c r="BD6" s="1">
        <v>9</v>
      </c>
      <c r="BE6" s="1">
        <f t="shared" ref="BE6:BE16" si="4">BC6-BD6</f>
        <v>41</v>
      </c>
      <c r="BF6" s="3">
        <v>1</v>
      </c>
      <c r="BG6" s="1">
        <v>90</v>
      </c>
      <c r="BH6" s="1">
        <v>6</v>
      </c>
      <c r="BI6" s="1">
        <f t="shared" ref="BI6:BI16" si="5">BG6-BH6</f>
        <v>84</v>
      </c>
      <c r="BJ6" s="3">
        <v>1</v>
      </c>
      <c r="BK6" s="1">
        <v>40</v>
      </c>
      <c r="BL6" s="1">
        <v>3</v>
      </c>
      <c r="BM6" s="1">
        <f t="shared" ref="BM6:BM16" si="6">BK6-BL6</f>
        <v>37</v>
      </c>
      <c r="BN6" s="1" t="s">
        <v>22</v>
      </c>
      <c r="BO6" s="1">
        <f>TTEST(BI5:BI16,BM5:BM16,2,2)</f>
        <v>3.605335210261347E-2</v>
      </c>
      <c r="BP6" s="1" t="s">
        <v>32</v>
      </c>
      <c r="BQ6" s="3"/>
      <c r="BS6" s="3">
        <v>1</v>
      </c>
      <c r="BT6" s="1">
        <v>80</v>
      </c>
      <c r="BU6" s="1">
        <v>5</v>
      </c>
      <c r="BV6" s="1">
        <f t="shared" ref="BV6:BV16" si="7">BT6-BU6</f>
        <v>75</v>
      </c>
      <c r="BW6" s="3">
        <v>1</v>
      </c>
      <c r="BX6" s="1">
        <v>115</v>
      </c>
      <c r="BY6" s="1">
        <v>2</v>
      </c>
      <c r="BZ6" s="1">
        <f t="shared" ref="BZ6:BZ16" si="8">BX6-BY6</f>
        <v>113</v>
      </c>
      <c r="CA6" s="3">
        <v>1</v>
      </c>
      <c r="CB6" s="1">
        <v>60</v>
      </c>
      <c r="CC6" s="1">
        <v>9</v>
      </c>
      <c r="CD6" s="1">
        <f t="shared" ref="CD6:CD16" si="9">CB6-CC6</f>
        <v>51</v>
      </c>
      <c r="CE6" s="1" t="s">
        <v>22</v>
      </c>
      <c r="CF6" s="1">
        <f>TTEST(BZ5:BZ16,CD5:CD16,2,2)</f>
        <v>2.3579386818930808E-5</v>
      </c>
      <c r="CG6" s="1" t="s">
        <v>23</v>
      </c>
      <c r="CH6" s="3"/>
    </row>
    <row r="7" spans="1:86" x14ac:dyDescent="0.15">
      <c r="C7" s="3">
        <v>2</v>
      </c>
      <c r="D7" s="1">
        <v>5</v>
      </c>
      <c r="E7" s="1">
        <v>4</v>
      </c>
      <c r="F7" s="1">
        <f t="shared" si="0"/>
        <v>1</v>
      </c>
      <c r="G7" s="3">
        <v>2</v>
      </c>
      <c r="H7" s="1">
        <v>0</v>
      </c>
      <c r="I7" s="1">
        <v>4</v>
      </c>
      <c r="J7" s="1">
        <v>0</v>
      </c>
      <c r="K7" s="3">
        <v>2</v>
      </c>
      <c r="L7" s="1">
        <v>0</v>
      </c>
      <c r="M7" s="1">
        <v>1</v>
      </c>
      <c r="N7" s="1">
        <v>0</v>
      </c>
      <c r="R7" s="3"/>
      <c r="T7" s="3">
        <v>2</v>
      </c>
      <c r="U7" s="1">
        <v>20</v>
      </c>
      <c r="V7" s="1">
        <v>8</v>
      </c>
      <c r="W7" s="1">
        <f t="shared" ref="W7:W16" si="10">U7-V7</f>
        <v>12</v>
      </c>
      <c r="X7" s="3">
        <v>2</v>
      </c>
      <c r="Y7" s="1">
        <v>0</v>
      </c>
      <c r="Z7" s="1">
        <v>4</v>
      </c>
      <c r="AA7" s="1">
        <v>0</v>
      </c>
      <c r="AB7" s="3">
        <v>2</v>
      </c>
      <c r="AC7" s="1">
        <v>15</v>
      </c>
      <c r="AD7" s="1">
        <v>1</v>
      </c>
      <c r="AE7" s="1">
        <f t="shared" ref="AE7:AE16" si="11">AC7-AD7</f>
        <v>14</v>
      </c>
      <c r="AI7" s="3"/>
      <c r="AK7" s="3">
        <v>2</v>
      </c>
      <c r="AL7" s="1">
        <v>45</v>
      </c>
      <c r="AM7" s="1">
        <v>8</v>
      </c>
      <c r="AN7" s="1">
        <f t="shared" si="1"/>
        <v>37</v>
      </c>
      <c r="AO7" s="3">
        <v>2</v>
      </c>
      <c r="AP7" s="1">
        <v>85</v>
      </c>
      <c r="AQ7" s="1">
        <v>12</v>
      </c>
      <c r="AR7" s="1">
        <f t="shared" si="2"/>
        <v>73</v>
      </c>
      <c r="AS7" s="3">
        <v>2</v>
      </c>
      <c r="AT7" s="1">
        <v>10</v>
      </c>
      <c r="AU7" s="1">
        <v>4</v>
      </c>
      <c r="AV7" s="1">
        <f t="shared" si="3"/>
        <v>6</v>
      </c>
      <c r="AZ7" s="3"/>
      <c r="BB7" s="3">
        <v>2</v>
      </c>
      <c r="BC7" s="1">
        <v>25</v>
      </c>
      <c r="BD7" s="1">
        <v>9</v>
      </c>
      <c r="BE7" s="1">
        <f t="shared" si="4"/>
        <v>16</v>
      </c>
      <c r="BF7" s="3">
        <v>2</v>
      </c>
      <c r="BG7" s="1">
        <v>110</v>
      </c>
      <c r="BH7" s="1">
        <v>3</v>
      </c>
      <c r="BI7" s="1">
        <f t="shared" si="5"/>
        <v>107</v>
      </c>
      <c r="BJ7" s="3">
        <v>2</v>
      </c>
      <c r="BK7" s="1">
        <v>25</v>
      </c>
      <c r="BL7" s="1">
        <v>2</v>
      </c>
      <c r="BM7" s="1">
        <f t="shared" si="6"/>
        <v>23</v>
      </c>
      <c r="BQ7" s="3"/>
      <c r="BS7" s="3">
        <v>2</v>
      </c>
      <c r="BT7" s="1">
        <v>65</v>
      </c>
      <c r="BU7" s="1">
        <v>9</v>
      </c>
      <c r="BV7" s="1">
        <f t="shared" si="7"/>
        <v>56</v>
      </c>
      <c r="BW7" s="3">
        <v>2</v>
      </c>
      <c r="BX7" s="1">
        <v>110</v>
      </c>
      <c r="BY7" s="1">
        <v>4</v>
      </c>
      <c r="BZ7" s="1">
        <f t="shared" si="8"/>
        <v>106</v>
      </c>
      <c r="CA7" s="3">
        <v>2</v>
      </c>
      <c r="CB7" s="1">
        <v>25</v>
      </c>
      <c r="CC7" s="1">
        <v>3</v>
      </c>
      <c r="CD7" s="1">
        <f t="shared" si="9"/>
        <v>22</v>
      </c>
      <c r="CH7" s="3"/>
    </row>
    <row r="8" spans="1:86" x14ac:dyDescent="0.15">
      <c r="C8" s="3">
        <v>3</v>
      </c>
      <c r="D8" s="1">
        <v>5</v>
      </c>
      <c r="E8" s="1">
        <v>4</v>
      </c>
      <c r="F8" s="1">
        <f t="shared" si="0"/>
        <v>1</v>
      </c>
      <c r="G8" s="3">
        <v>3</v>
      </c>
      <c r="H8" s="1">
        <v>0</v>
      </c>
      <c r="I8" s="1">
        <v>2</v>
      </c>
      <c r="J8" s="1">
        <v>0</v>
      </c>
      <c r="K8" s="3">
        <v>3</v>
      </c>
      <c r="L8" s="1">
        <v>10</v>
      </c>
      <c r="M8" s="1">
        <v>4</v>
      </c>
      <c r="N8" s="1">
        <f t="shared" ref="N8:N14" si="12">L8-M8</f>
        <v>6</v>
      </c>
      <c r="R8" s="3"/>
      <c r="T8" s="3">
        <v>3</v>
      </c>
      <c r="U8" s="1">
        <v>15</v>
      </c>
      <c r="V8" s="1">
        <v>3</v>
      </c>
      <c r="W8" s="1">
        <f t="shared" si="10"/>
        <v>12</v>
      </c>
      <c r="X8" s="3">
        <v>3</v>
      </c>
      <c r="Y8" s="1">
        <v>0</v>
      </c>
      <c r="Z8" s="1">
        <v>0</v>
      </c>
      <c r="AA8" s="1">
        <f t="shared" ref="AA8:AA15" si="13">Y8-Z8</f>
        <v>0</v>
      </c>
      <c r="AB8" s="3">
        <v>3</v>
      </c>
      <c r="AC8" s="1">
        <v>5</v>
      </c>
      <c r="AD8" s="1">
        <v>4</v>
      </c>
      <c r="AE8" s="1">
        <f t="shared" si="11"/>
        <v>1</v>
      </c>
      <c r="AI8" s="3"/>
      <c r="AK8" s="3">
        <v>3</v>
      </c>
      <c r="AL8" s="1">
        <v>45</v>
      </c>
      <c r="AM8" s="1">
        <v>1</v>
      </c>
      <c r="AN8" s="1">
        <f t="shared" si="1"/>
        <v>44</v>
      </c>
      <c r="AO8" s="3">
        <v>3</v>
      </c>
      <c r="AP8" s="1">
        <v>70</v>
      </c>
      <c r="AQ8" s="1">
        <v>4</v>
      </c>
      <c r="AR8" s="1">
        <f t="shared" si="2"/>
        <v>66</v>
      </c>
      <c r="AS8" s="3">
        <v>3</v>
      </c>
      <c r="AT8" s="1">
        <v>5</v>
      </c>
      <c r="AU8" s="1">
        <v>7</v>
      </c>
      <c r="AV8" s="1">
        <v>0</v>
      </c>
      <c r="AZ8" s="3"/>
      <c r="BB8" s="3">
        <v>3</v>
      </c>
      <c r="BC8" s="1">
        <v>60</v>
      </c>
      <c r="BD8" s="1">
        <v>3</v>
      </c>
      <c r="BE8" s="1">
        <f t="shared" si="4"/>
        <v>57</v>
      </c>
      <c r="BF8" s="3">
        <v>3</v>
      </c>
      <c r="BG8" s="1">
        <v>80</v>
      </c>
      <c r="BH8" s="1">
        <v>2</v>
      </c>
      <c r="BI8" s="1">
        <f t="shared" si="5"/>
        <v>78</v>
      </c>
      <c r="BJ8" s="3">
        <v>3</v>
      </c>
      <c r="BK8" s="1">
        <v>0</v>
      </c>
      <c r="BL8" s="1">
        <v>8</v>
      </c>
      <c r="BM8" s="1">
        <v>0</v>
      </c>
      <c r="BQ8" s="3"/>
      <c r="BS8" s="3">
        <v>3</v>
      </c>
      <c r="BT8" s="1">
        <v>85</v>
      </c>
      <c r="BU8" s="1">
        <v>4</v>
      </c>
      <c r="BV8" s="1">
        <f t="shared" si="7"/>
        <v>81</v>
      </c>
      <c r="BW8" s="3">
        <v>3</v>
      </c>
      <c r="BX8" s="1">
        <v>85</v>
      </c>
      <c r="BY8" s="1">
        <v>1</v>
      </c>
      <c r="BZ8" s="1">
        <f t="shared" si="8"/>
        <v>84</v>
      </c>
      <c r="CA8" s="3">
        <v>3</v>
      </c>
      <c r="CB8" s="1">
        <v>50</v>
      </c>
      <c r="CC8" s="1">
        <v>5</v>
      </c>
      <c r="CD8" s="1">
        <f t="shared" si="9"/>
        <v>45</v>
      </c>
      <c r="CH8" s="3"/>
    </row>
    <row r="9" spans="1:86" x14ac:dyDescent="0.15">
      <c r="C9" s="3">
        <v>4</v>
      </c>
      <c r="D9" s="1">
        <v>0</v>
      </c>
      <c r="E9" s="1">
        <v>0</v>
      </c>
      <c r="F9" s="1">
        <f t="shared" si="0"/>
        <v>0</v>
      </c>
      <c r="G9" s="3">
        <v>4</v>
      </c>
      <c r="H9" s="1">
        <v>0</v>
      </c>
      <c r="I9" s="1">
        <v>2</v>
      </c>
      <c r="J9" s="1">
        <v>0</v>
      </c>
      <c r="K9" s="3">
        <v>4</v>
      </c>
      <c r="L9" s="1">
        <v>10</v>
      </c>
      <c r="M9" s="1">
        <v>6</v>
      </c>
      <c r="N9" s="1">
        <f t="shared" si="12"/>
        <v>4</v>
      </c>
      <c r="R9" s="3"/>
      <c r="T9" s="3">
        <v>4</v>
      </c>
      <c r="U9" s="1">
        <v>0</v>
      </c>
      <c r="V9" s="1">
        <v>2</v>
      </c>
      <c r="W9" s="1">
        <v>0</v>
      </c>
      <c r="X9" s="3">
        <v>4</v>
      </c>
      <c r="Y9" s="1">
        <v>10</v>
      </c>
      <c r="Z9" s="1">
        <v>4</v>
      </c>
      <c r="AA9" s="1">
        <f t="shared" si="13"/>
        <v>6</v>
      </c>
      <c r="AB9" s="3">
        <v>4</v>
      </c>
      <c r="AC9" s="1">
        <v>20</v>
      </c>
      <c r="AD9" s="1">
        <v>4</v>
      </c>
      <c r="AE9" s="1">
        <f t="shared" si="11"/>
        <v>16</v>
      </c>
      <c r="AI9" s="3"/>
      <c r="AK9" s="3">
        <v>4</v>
      </c>
      <c r="AL9" s="1">
        <v>35</v>
      </c>
      <c r="AM9" s="1">
        <v>3</v>
      </c>
      <c r="AN9" s="1">
        <f t="shared" si="1"/>
        <v>32</v>
      </c>
      <c r="AO9" s="3">
        <v>4</v>
      </c>
      <c r="AP9" s="1">
        <v>25</v>
      </c>
      <c r="AQ9" s="1">
        <v>3</v>
      </c>
      <c r="AR9" s="1">
        <f t="shared" si="2"/>
        <v>22</v>
      </c>
      <c r="AS9" s="3">
        <v>4</v>
      </c>
      <c r="AT9" s="1">
        <v>20</v>
      </c>
      <c r="AU9" s="1">
        <v>4</v>
      </c>
      <c r="AV9" s="1">
        <f t="shared" si="3"/>
        <v>16</v>
      </c>
      <c r="AZ9" s="3"/>
      <c r="BB9" s="3">
        <v>4</v>
      </c>
      <c r="BC9" s="1">
        <v>75</v>
      </c>
      <c r="BD9" s="1">
        <v>2</v>
      </c>
      <c r="BE9" s="1">
        <f t="shared" si="4"/>
        <v>73</v>
      </c>
      <c r="BF9" s="3">
        <v>4</v>
      </c>
      <c r="BG9" s="1">
        <v>65</v>
      </c>
      <c r="BH9" s="1">
        <v>2</v>
      </c>
      <c r="BI9" s="1">
        <f t="shared" si="5"/>
        <v>63</v>
      </c>
      <c r="BJ9" s="3">
        <v>4</v>
      </c>
      <c r="BK9" s="1">
        <v>45</v>
      </c>
      <c r="BL9" s="1">
        <v>2</v>
      </c>
      <c r="BM9" s="1">
        <f t="shared" si="6"/>
        <v>43</v>
      </c>
      <c r="BQ9" s="3"/>
      <c r="BS9" s="3">
        <v>4</v>
      </c>
      <c r="BT9" s="1">
        <v>105</v>
      </c>
      <c r="BU9" s="1">
        <v>2</v>
      </c>
      <c r="BV9" s="1">
        <f t="shared" si="7"/>
        <v>103</v>
      </c>
      <c r="BW9" s="3">
        <v>4</v>
      </c>
      <c r="BX9" s="1">
        <v>105</v>
      </c>
      <c r="BY9" s="1">
        <v>2</v>
      </c>
      <c r="BZ9" s="1">
        <f t="shared" si="8"/>
        <v>103</v>
      </c>
      <c r="CA9" s="3">
        <v>4</v>
      </c>
      <c r="CB9" s="1">
        <v>50</v>
      </c>
      <c r="CC9" s="1">
        <v>1</v>
      </c>
      <c r="CD9" s="1">
        <f t="shared" si="9"/>
        <v>49</v>
      </c>
      <c r="CH9" s="3"/>
    </row>
    <row r="10" spans="1:86" x14ac:dyDescent="0.15">
      <c r="C10" s="3">
        <v>5</v>
      </c>
      <c r="D10" s="1">
        <v>10</v>
      </c>
      <c r="E10" s="1">
        <v>3</v>
      </c>
      <c r="F10" s="1">
        <f t="shared" si="0"/>
        <v>7</v>
      </c>
      <c r="G10" s="3">
        <v>5</v>
      </c>
      <c r="H10" s="1">
        <v>10</v>
      </c>
      <c r="I10" s="1">
        <v>4</v>
      </c>
      <c r="J10" s="1">
        <f t="shared" ref="J10:J16" si="14">H10-I10</f>
        <v>6</v>
      </c>
      <c r="K10" s="3">
        <v>5</v>
      </c>
      <c r="L10" s="1">
        <v>15</v>
      </c>
      <c r="M10" s="1">
        <v>7</v>
      </c>
      <c r="N10" s="1">
        <f t="shared" si="12"/>
        <v>8</v>
      </c>
      <c r="R10" s="3"/>
      <c r="T10" s="3">
        <v>5</v>
      </c>
      <c r="U10" s="1">
        <v>0</v>
      </c>
      <c r="V10" s="1">
        <v>4</v>
      </c>
      <c r="W10" s="1">
        <v>0</v>
      </c>
      <c r="X10" s="3">
        <v>5</v>
      </c>
      <c r="Y10" s="1">
        <v>0</v>
      </c>
      <c r="Z10" s="1">
        <v>0</v>
      </c>
      <c r="AA10" s="1">
        <f t="shared" si="13"/>
        <v>0</v>
      </c>
      <c r="AB10" s="3">
        <v>5</v>
      </c>
      <c r="AC10" s="1">
        <v>10</v>
      </c>
      <c r="AD10" s="1">
        <v>7</v>
      </c>
      <c r="AE10" s="1">
        <f t="shared" si="11"/>
        <v>3</v>
      </c>
      <c r="AI10" s="3"/>
      <c r="AK10" s="3">
        <v>5</v>
      </c>
      <c r="AL10" s="1">
        <v>55</v>
      </c>
      <c r="AM10" s="1">
        <v>2</v>
      </c>
      <c r="AN10" s="1">
        <f t="shared" si="1"/>
        <v>53</v>
      </c>
      <c r="AO10" s="3">
        <v>5</v>
      </c>
      <c r="AP10" s="1">
        <v>20</v>
      </c>
      <c r="AQ10" s="1">
        <v>4</v>
      </c>
      <c r="AR10" s="1">
        <f t="shared" si="2"/>
        <v>16</v>
      </c>
      <c r="AS10" s="3">
        <v>5</v>
      </c>
      <c r="AT10" s="1">
        <v>15</v>
      </c>
      <c r="AU10" s="1">
        <v>3</v>
      </c>
      <c r="AV10" s="1">
        <f t="shared" si="3"/>
        <v>12</v>
      </c>
      <c r="AZ10" s="3"/>
      <c r="BB10" s="3">
        <v>5</v>
      </c>
      <c r="BC10" s="1">
        <v>65</v>
      </c>
      <c r="BD10" s="1">
        <v>6</v>
      </c>
      <c r="BE10" s="1">
        <f t="shared" si="4"/>
        <v>59</v>
      </c>
      <c r="BF10" s="3">
        <v>5</v>
      </c>
      <c r="BG10" s="1">
        <v>40</v>
      </c>
      <c r="BH10" s="1">
        <v>6</v>
      </c>
      <c r="BI10" s="1">
        <f t="shared" si="5"/>
        <v>34</v>
      </c>
      <c r="BJ10" s="3">
        <v>5</v>
      </c>
      <c r="BK10" s="1">
        <v>30</v>
      </c>
      <c r="BL10" s="1">
        <v>5</v>
      </c>
      <c r="BM10" s="1">
        <f t="shared" si="6"/>
        <v>25</v>
      </c>
      <c r="BQ10" s="3"/>
      <c r="BS10" s="3">
        <v>5</v>
      </c>
      <c r="BT10" s="1">
        <v>120</v>
      </c>
      <c r="BU10" s="1">
        <v>4</v>
      </c>
      <c r="BV10" s="1">
        <f t="shared" si="7"/>
        <v>116</v>
      </c>
      <c r="BW10" s="3">
        <v>5</v>
      </c>
      <c r="BX10" s="1">
        <v>100</v>
      </c>
      <c r="BY10" s="1">
        <v>2</v>
      </c>
      <c r="BZ10" s="1">
        <f t="shared" si="8"/>
        <v>98</v>
      </c>
      <c r="CA10" s="3">
        <v>5</v>
      </c>
      <c r="CB10" s="1">
        <v>25</v>
      </c>
      <c r="CC10" s="1">
        <v>3</v>
      </c>
      <c r="CD10" s="1">
        <f t="shared" si="9"/>
        <v>22</v>
      </c>
      <c r="CH10" s="3"/>
    </row>
    <row r="11" spans="1:86" x14ac:dyDescent="0.15">
      <c r="C11" s="3">
        <v>6</v>
      </c>
      <c r="D11" s="1">
        <v>10</v>
      </c>
      <c r="E11" s="1">
        <v>4</v>
      </c>
      <c r="F11" s="1">
        <f t="shared" si="0"/>
        <v>6</v>
      </c>
      <c r="G11" s="3">
        <v>6</v>
      </c>
      <c r="H11" s="1">
        <v>10</v>
      </c>
      <c r="I11" s="1">
        <v>12</v>
      </c>
      <c r="J11" s="1">
        <v>0</v>
      </c>
      <c r="K11" s="3">
        <v>6</v>
      </c>
      <c r="L11" s="1">
        <v>0</v>
      </c>
      <c r="M11" s="1">
        <v>3</v>
      </c>
      <c r="N11" s="1">
        <v>0</v>
      </c>
      <c r="R11" s="3"/>
      <c r="T11" s="3">
        <v>6</v>
      </c>
      <c r="U11" s="1">
        <v>0</v>
      </c>
      <c r="V11" s="1">
        <v>2</v>
      </c>
      <c r="W11" s="1">
        <v>0</v>
      </c>
      <c r="X11" s="3">
        <v>6</v>
      </c>
      <c r="Y11" s="1">
        <v>5</v>
      </c>
      <c r="Z11" s="1">
        <v>5</v>
      </c>
      <c r="AA11" s="1">
        <f t="shared" si="13"/>
        <v>0</v>
      </c>
      <c r="AB11" s="3">
        <v>6</v>
      </c>
      <c r="AC11" s="1">
        <v>20</v>
      </c>
      <c r="AD11" s="1">
        <v>2</v>
      </c>
      <c r="AE11" s="1">
        <f t="shared" si="11"/>
        <v>18</v>
      </c>
      <c r="AI11" s="3"/>
      <c r="AK11" s="3">
        <v>6</v>
      </c>
      <c r="AL11" s="1">
        <v>5</v>
      </c>
      <c r="AM11" s="1">
        <v>0</v>
      </c>
      <c r="AN11" s="1">
        <f t="shared" si="1"/>
        <v>5</v>
      </c>
      <c r="AO11" s="3">
        <v>6</v>
      </c>
      <c r="AP11" s="1">
        <v>70</v>
      </c>
      <c r="AQ11" s="1">
        <v>3</v>
      </c>
      <c r="AR11" s="1">
        <f t="shared" si="2"/>
        <v>67</v>
      </c>
      <c r="AS11" s="3">
        <v>6</v>
      </c>
      <c r="AT11" s="1">
        <v>50</v>
      </c>
      <c r="AU11" s="1">
        <v>8</v>
      </c>
      <c r="AV11" s="1">
        <f t="shared" si="3"/>
        <v>42</v>
      </c>
      <c r="AZ11" s="3"/>
      <c r="BB11" s="3">
        <v>6</v>
      </c>
      <c r="BC11" s="1">
        <v>50</v>
      </c>
      <c r="BD11" s="1">
        <v>1</v>
      </c>
      <c r="BE11" s="1">
        <f t="shared" si="4"/>
        <v>49</v>
      </c>
      <c r="BF11" s="3">
        <v>6</v>
      </c>
      <c r="BG11" s="1">
        <v>50</v>
      </c>
      <c r="BH11" s="1">
        <v>1</v>
      </c>
      <c r="BI11" s="1">
        <f t="shared" si="5"/>
        <v>49</v>
      </c>
      <c r="BJ11" s="3">
        <v>6</v>
      </c>
      <c r="BK11" s="1">
        <v>75</v>
      </c>
      <c r="BL11" s="1">
        <v>4</v>
      </c>
      <c r="BM11" s="1">
        <f t="shared" si="6"/>
        <v>71</v>
      </c>
      <c r="BQ11" s="3"/>
      <c r="BS11" s="3">
        <v>6</v>
      </c>
      <c r="BT11" s="1">
        <v>100</v>
      </c>
      <c r="BU11" s="1">
        <v>5</v>
      </c>
      <c r="BV11" s="1">
        <f t="shared" si="7"/>
        <v>95</v>
      </c>
      <c r="BW11" s="3">
        <v>6</v>
      </c>
      <c r="BX11" s="1">
        <v>65</v>
      </c>
      <c r="BY11" s="1">
        <v>5</v>
      </c>
      <c r="BZ11" s="1">
        <f t="shared" si="8"/>
        <v>60</v>
      </c>
      <c r="CA11" s="3">
        <v>6</v>
      </c>
      <c r="CB11" s="1">
        <v>70</v>
      </c>
      <c r="CC11" s="1">
        <v>7</v>
      </c>
      <c r="CD11" s="1">
        <f t="shared" si="9"/>
        <v>63</v>
      </c>
      <c r="CH11" s="3"/>
    </row>
    <row r="12" spans="1:86" x14ac:dyDescent="0.15">
      <c r="C12" s="3">
        <v>7</v>
      </c>
      <c r="D12" s="1">
        <v>5</v>
      </c>
      <c r="E12" s="1">
        <v>2</v>
      </c>
      <c r="F12" s="1">
        <f t="shared" si="0"/>
        <v>3</v>
      </c>
      <c r="G12" s="3">
        <v>7</v>
      </c>
      <c r="H12" s="1">
        <v>0</v>
      </c>
      <c r="I12" s="1">
        <v>3</v>
      </c>
      <c r="J12" s="1">
        <v>0</v>
      </c>
      <c r="K12" s="3">
        <v>7</v>
      </c>
      <c r="L12" s="1">
        <v>5</v>
      </c>
      <c r="M12" s="1">
        <v>5</v>
      </c>
      <c r="N12" s="1">
        <f t="shared" si="12"/>
        <v>0</v>
      </c>
      <c r="R12" s="3"/>
      <c r="T12" s="3">
        <v>7</v>
      </c>
      <c r="U12" s="1">
        <v>10</v>
      </c>
      <c r="V12" s="1">
        <v>5</v>
      </c>
      <c r="W12" s="1">
        <f t="shared" si="10"/>
        <v>5</v>
      </c>
      <c r="X12" s="3">
        <v>7</v>
      </c>
      <c r="Y12" s="1">
        <v>10</v>
      </c>
      <c r="Z12" s="1">
        <v>0</v>
      </c>
      <c r="AA12" s="1">
        <f t="shared" si="13"/>
        <v>10</v>
      </c>
      <c r="AB12" s="3">
        <v>7</v>
      </c>
      <c r="AC12" s="1">
        <v>10</v>
      </c>
      <c r="AD12" s="1">
        <v>4</v>
      </c>
      <c r="AE12" s="1">
        <f t="shared" si="11"/>
        <v>6</v>
      </c>
      <c r="AI12" s="3"/>
      <c r="AK12" s="3">
        <v>7</v>
      </c>
      <c r="AL12" s="1">
        <v>30</v>
      </c>
      <c r="AM12" s="1">
        <v>4</v>
      </c>
      <c r="AN12" s="1">
        <f t="shared" si="1"/>
        <v>26</v>
      </c>
      <c r="AO12" s="3">
        <v>7</v>
      </c>
      <c r="AP12" s="1">
        <v>25</v>
      </c>
      <c r="AQ12" s="1">
        <v>9</v>
      </c>
      <c r="AR12" s="1">
        <f t="shared" si="2"/>
        <v>16</v>
      </c>
      <c r="AS12" s="3">
        <v>7</v>
      </c>
      <c r="AT12" s="1">
        <v>5</v>
      </c>
      <c r="AU12" s="1">
        <v>5</v>
      </c>
      <c r="AV12" s="1">
        <f t="shared" si="3"/>
        <v>0</v>
      </c>
      <c r="AZ12" s="3"/>
      <c r="BB12" s="3">
        <v>7</v>
      </c>
      <c r="BC12" s="1">
        <v>35</v>
      </c>
      <c r="BD12" s="1">
        <v>9</v>
      </c>
      <c r="BE12" s="1">
        <f t="shared" si="4"/>
        <v>26</v>
      </c>
      <c r="BF12" s="3">
        <v>7</v>
      </c>
      <c r="BG12" s="1">
        <v>45</v>
      </c>
      <c r="BH12" s="1">
        <v>3</v>
      </c>
      <c r="BI12" s="1">
        <f t="shared" si="5"/>
        <v>42</v>
      </c>
      <c r="BJ12" s="3">
        <v>7</v>
      </c>
      <c r="BK12" s="1">
        <v>20</v>
      </c>
      <c r="BL12" s="1">
        <v>6</v>
      </c>
      <c r="BM12" s="1">
        <f t="shared" si="6"/>
        <v>14</v>
      </c>
      <c r="BQ12" s="3"/>
      <c r="BS12" s="3">
        <v>7</v>
      </c>
      <c r="BT12" s="1">
        <v>15</v>
      </c>
      <c r="BU12" s="1">
        <v>6</v>
      </c>
      <c r="BV12" s="1">
        <f t="shared" si="7"/>
        <v>9</v>
      </c>
      <c r="BW12" s="3">
        <v>7</v>
      </c>
      <c r="BX12" s="1">
        <v>105</v>
      </c>
      <c r="BY12" s="1">
        <v>5</v>
      </c>
      <c r="BZ12" s="1">
        <f t="shared" si="8"/>
        <v>100</v>
      </c>
      <c r="CA12" s="3">
        <v>7</v>
      </c>
      <c r="CB12" s="1">
        <v>100</v>
      </c>
      <c r="CC12" s="1">
        <v>4</v>
      </c>
      <c r="CD12" s="1">
        <f t="shared" si="9"/>
        <v>96</v>
      </c>
      <c r="CH12" s="3"/>
    </row>
    <row r="13" spans="1:86" x14ac:dyDescent="0.15">
      <c r="C13" s="3">
        <v>8</v>
      </c>
      <c r="D13" s="1">
        <v>0</v>
      </c>
      <c r="E13" s="1">
        <v>3</v>
      </c>
      <c r="F13" s="1">
        <v>0</v>
      </c>
      <c r="G13" s="3">
        <v>8</v>
      </c>
      <c r="H13" s="1">
        <v>0</v>
      </c>
      <c r="I13" s="1">
        <v>8</v>
      </c>
      <c r="J13" s="1">
        <v>0</v>
      </c>
      <c r="K13" s="3">
        <v>8</v>
      </c>
      <c r="L13" s="1">
        <v>10</v>
      </c>
      <c r="M13" s="1">
        <v>6</v>
      </c>
      <c r="N13" s="1">
        <f t="shared" si="12"/>
        <v>4</v>
      </c>
      <c r="R13" s="3"/>
      <c r="T13" s="3">
        <v>8</v>
      </c>
      <c r="U13" s="1">
        <v>0</v>
      </c>
      <c r="V13" s="1">
        <v>0</v>
      </c>
      <c r="W13" s="1">
        <f t="shared" si="10"/>
        <v>0</v>
      </c>
      <c r="X13" s="3">
        <v>8</v>
      </c>
      <c r="Y13" s="1">
        <v>0</v>
      </c>
      <c r="Z13" s="1">
        <v>9</v>
      </c>
      <c r="AA13" s="1">
        <v>0</v>
      </c>
      <c r="AB13" s="3">
        <v>8</v>
      </c>
      <c r="AC13" s="1">
        <v>10</v>
      </c>
      <c r="AD13" s="1">
        <v>10</v>
      </c>
      <c r="AE13" s="1">
        <f t="shared" si="11"/>
        <v>0</v>
      </c>
      <c r="AI13" s="3"/>
      <c r="AK13" s="3">
        <v>8</v>
      </c>
      <c r="AL13" s="1">
        <v>15</v>
      </c>
      <c r="AM13" s="1">
        <v>4</v>
      </c>
      <c r="AN13" s="1">
        <f t="shared" si="1"/>
        <v>11</v>
      </c>
      <c r="AO13" s="3">
        <v>8</v>
      </c>
      <c r="AP13" s="1">
        <v>35</v>
      </c>
      <c r="AQ13" s="1">
        <v>6</v>
      </c>
      <c r="AR13" s="1">
        <f t="shared" si="2"/>
        <v>29</v>
      </c>
      <c r="AS13" s="3">
        <v>8</v>
      </c>
      <c r="AT13" s="1">
        <v>15</v>
      </c>
      <c r="AU13" s="1">
        <v>6</v>
      </c>
      <c r="AV13" s="1">
        <f t="shared" si="3"/>
        <v>9</v>
      </c>
      <c r="AZ13" s="3"/>
      <c r="BB13" s="3">
        <v>8</v>
      </c>
      <c r="BC13" s="1">
        <v>75</v>
      </c>
      <c r="BD13" s="1">
        <v>3</v>
      </c>
      <c r="BE13" s="1">
        <f t="shared" si="4"/>
        <v>72</v>
      </c>
      <c r="BF13" s="3">
        <v>8</v>
      </c>
      <c r="BG13" s="1">
        <v>70</v>
      </c>
      <c r="BH13" s="1">
        <v>4</v>
      </c>
      <c r="BI13" s="1">
        <f t="shared" si="5"/>
        <v>66</v>
      </c>
      <c r="BJ13" s="3">
        <v>8</v>
      </c>
      <c r="BK13" s="1">
        <v>65</v>
      </c>
      <c r="BL13" s="1">
        <v>11</v>
      </c>
      <c r="BM13" s="1">
        <f t="shared" si="6"/>
        <v>54</v>
      </c>
      <c r="BQ13" s="3"/>
      <c r="BS13" s="3">
        <v>8</v>
      </c>
      <c r="BT13" s="1">
        <v>85</v>
      </c>
      <c r="BU13" s="1">
        <v>1</v>
      </c>
      <c r="BV13" s="1">
        <f t="shared" si="7"/>
        <v>84</v>
      </c>
      <c r="BW13" s="3">
        <v>8</v>
      </c>
      <c r="BX13" s="1">
        <v>80</v>
      </c>
      <c r="BY13" s="1">
        <v>5</v>
      </c>
      <c r="BZ13" s="1">
        <f t="shared" si="8"/>
        <v>75</v>
      </c>
      <c r="CA13" s="3">
        <v>8</v>
      </c>
      <c r="CB13" s="1">
        <v>30</v>
      </c>
      <c r="CC13" s="1">
        <v>5</v>
      </c>
      <c r="CD13" s="1">
        <f t="shared" si="9"/>
        <v>25</v>
      </c>
      <c r="CH13" s="3"/>
    </row>
    <row r="14" spans="1:86" x14ac:dyDescent="0.15">
      <c r="C14" s="3">
        <v>9</v>
      </c>
      <c r="D14" s="1">
        <v>0</v>
      </c>
      <c r="E14" s="1">
        <v>1</v>
      </c>
      <c r="F14" s="1">
        <v>0</v>
      </c>
      <c r="G14" s="3">
        <v>9</v>
      </c>
      <c r="H14" s="1">
        <v>0</v>
      </c>
      <c r="I14" s="1">
        <v>2</v>
      </c>
      <c r="J14" s="1">
        <v>0</v>
      </c>
      <c r="K14" s="3">
        <v>9</v>
      </c>
      <c r="L14" s="1">
        <v>20</v>
      </c>
      <c r="M14" s="1">
        <v>5</v>
      </c>
      <c r="N14" s="1">
        <f t="shared" si="12"/>
        <v>15</v>
      </c>
      <c r="R14" s="3"/>
      <c r="T14" s="3">
        <v>9</v>
      </c>
      <c r="U14" s="1">
        <v>0</v>
      </c>
      <c r="V14" s="1">
        <v>2</v>
      </c>
      <c r="W14" s="1">
        <v>0</v>
      </c>
      <c r="X14" s="3">
        <v>9</v>
      </c>
      <c r="Y14" s="1">
        <v>0</v>
      </c>
      <c r="Z14" s="1">
        <v>1</v>
      </c>
      <c r="AA14" s="1">
        <v>0</v>
      </c>
      <c r="AB14" s="3">
        <v>9</v>
      </c>
      <c r="AC14" s="1">
        <v>10</v>
      </c>
      <c r="AD14" s="1">
        <v>5</v>
      </c>
      <c r="AE14" s="1">
        <f t="shared" si="11"/>
        <v>5</v>
      </c>
      <c r="AI14" s="3"/>
      <c r="AK14" s="3">
        <v>9</v>
      </c>
      <c r="AL14" s="1">
        <v>15</v>
      </c>
      <c r="AM14" s="1">
        <v>3</v>
      </c>
      <c r="AN14" s="1">
        <f t="shared" si="1"/>
        <v>12</v>
      </c>
      <c r="AO14" s="3">
        <v>9</v>
      </c>
      <c r="AP14" s="1">
        <v>20</v>
      </c>
      <c r="AQ14" s="1">
        <v>3</v>
      </c>
      <c r="AR14" s="1">
        <f t="shared" si="2"/>
        <v>17</v>
      </c>
      <c r="AS14" s="3">
        <v>9</v>
      </c>
      <c r="AT14" s="1">
        <v>15</v>
      </c>
      <c r="AU14" s="1">
        <v>5</v>
      </c>
      <c r="AV14" s="1">
        <f t="shared" si="3"/>
        <v>10</v>
      </c>
      <c r="AZ14" s="3"/>
      <c r="BB14" s="3">
        <v>9</v>
      </c>
      <c r="BC14" s="1">
        <v>60</v>
      </c>
      <c r="BD14" s="1">
        <v>2</v>
      </c>
      <c r="BE14" s="1">
        <f t="shared" si="4"/>
        <v>58</v>
      </c>
      <c r="BF14" s="3">
        <v>9</v>
      </c>
      <c r="BG14" s="1">
        <v>30</v>
      </c>
      <c r="BH14" s="1">
        <v>3</v>
      </c>
      <c r="BI14" s="1">
        <f t="shared" si="5"/>
        <v>27</v>
      </c>
      <c r="BJ14" s="3">
        <v>9</v>
      </c>
      <c r="BK14" s="1">
        <v>80</v>
      </c>
      <c r="BL14" s="1">
        <v>3</v>
      </c>
      <c r="BM14" s="1">
        <f t="shared" si="6"/>
        <v>77</v>
      </c>
      <c r="BQ14" s="3"/>
      <c r="BS14" s="3">
        <v>9</v>
      </c>
      <c r="BT14" s="1">
        <v>110</v>
      </c>
      <c r="BU14" s="1">
        <v>7</v>
      </c>
      <c r="BV14" s="1">
        <f t="shared" si="7"/>
        <v>103</v>
      </c>
      <c r="BW14" s="3">
        <v>9</v>
      </c>
      <c r="BX14" s="1">
        <v>125</v>
      </c>
      <c r="BY14" s="1">
        <v>3</v>
      </c>
      <c r="BZ14" s="1">
        <f t="shared" si="8"/>
        <v>122</v>
      </c>
      <c r="CA14" s="3">
        <v>9</v>
      </c>
      <c r="CB14" s="1">
        <v>20</v>
      </c>
      <c r="CC14" s="1">
        <v>4</v>
      </c>
      <c r="CD14" s="1">
        <f t="shared" si="9"/>
        <v>16</v>
      </c>
      <c r="CH14" s="3"/>
    </row>
    <row r="15" spans="1:86" x14ac:dyDescent="0.15">
      <c r="C15" s="3">
        <v>10</v>
      </c>
      <c r="D15" s="1">
        <v>0</v>
      </c>
      <c r="E15" s="1">
        <v>0</v>
      </c>
      <c r="F15" s="1">
        <f t="shared" si="0"/>
        <v>0</v>
      </c>
      <c r="G15" s="3">
        <v>10</v>
      </c>
      <c r="H15" s="1">
        <v>20</v>
      </c>
      <c r="I15" s="1">
        <v>4</v>
      </c>
      <c r="J15" s="1">
        <f t="shared" si="14"/>
        <v>16</v>
      </c>
      <c r="K15" s="3">
        <v>10</v>
      </c>
      <c r="L15" s="1">
        <v>0</v>
      </c>
      <c r="M15" s="1">
        <v>3</v>
      </c>
      <c r="N15" s="1">
        <v>0</v>
      </c>
      <c r="R15" s="3"/>
      <c r="T15" s="3">
        <v>10</v>
      </c>
      <c r="U15" s="1">
        <v>0</v>
      </c>
      <c r="V15" s="1">
        <v>0</v>
      </c>
      <c r="W15" s="1">
        <f t="shared" si="10"/>
        <v>0</v>
      </c>
      <c r="X15" s="3">
        <v>10</v>
      </c>
      <c r="Y15" s="1">
        <v>10</v>
      </c>
      <c r="Z15" s="1">
        <v>6</v>
      </c>
      <c r="AA15" s="1">
        <f t="shared" si="13"/>
        <v>4</v>
      </c>
      <c r="AB15" s="3">
        <v>10</v>
      </c>
      <c r="AC15" s="1">
        <v>5</v>
      </c>
      <c r="AD15" s="1">
        <v>2</v>
      </c>
      <c r="AE15" s="1">
        <f t="shared" si="11"/>
        <v>3</v>
      </c>
      <c r="AI15" s="3"/>
      <c r="AK15" s="3">
        <v>10</v>
      </c>
      <c r="AL15" s="1">
        <v>30</v>
      </c>
      <c r="AM15" s="1">
        <v>7</v>
      </c>
      <c r="AN15" s="1">
        <f t="shared" si="1"/>
        <v>23</v>
      </c>
      <c r="AO15" s="3">
        <v>10</v>
      </c>
      <c r="AP15" s="1">
        <v>0</v>
      </c>
      <c r="AQ15" s="1">
        <v>6</v>
      </c>
      <c r="AR15" s="1">
        <v>0</v>
      </c>
      <c r="AS15" s="3">
        <v>10</v>
      </c>
      <c r="AT15" s="1">
        <v>75</v>
      </c>
      <c r="AU15" s="1">
        <v>3</v>
      </c>
      <c r="AV15" s="1">
        <f t="shared" si="3"/>
        <v>72</v>
      </c>
      <c r="AZ15" s="3"/>
      <c r="BB15" s="3">
        <v>10</v>
      </c>
      <c r="BC15" s="1">
        <v>50</v>
      </c>
      <c r="BD15" s="1">
        <v>2</v>
      </c>
      <c r="BE15" s="1">
        <f t="shared" si="4"/>
        <v>48</v>
      </c>
      <c r="BF15" s="3">
        <v>10</v>
      </c>
      <c r="BG15" s="1">
        <v>55</v>
      </c>
      <c r="BH15" s="1">
        <v>4</v>
      </c>
      <c r="BI15" s="1">
        <f t="shared" si="5"/>
        <v>51</v>
      </c>
      <c r="BJ15" s="3">
        <v>10</v>
      </c>
      <c r="BK15" s="1">
        <v>20</v>
      </c>
      <c r="BL15" s="1">
        <v>1</v>
      </c>
      <c r="BM15" s="1">
        <f t="shared" si="6"/>
        <v>19</v>
      </c>
      <c r="BQ15" s="3"/>
      <c r="BS15" s="3">
        <v>10</v>
      </c>
      <c r="BT15" s="1">
        <v>130</v>
      </c>
      <c r="BU15" s="1">
        <v>7</v>
      </c>
      <c r="BV15" s="1">
        <f t="shared" si="7"/>
        <v>123</v>
      </c>
      <c r="BW15" s="3">
        <v>10</v>
      </c>
      <c r="BX15" s="1">
        <v>85</v>
      </c>
      <c r="BY15" s="1">
        <v>3</v>
      </c>
      <c r="BZ15" s="1">
        <f t="shared" si="8"/>
        <v>82</v>
      </c>
      <c r="CA15" s="3">
        <v>10</v>
      </c>
      <c r="CB15" s="1">
        <v>25</v>
      </c>
      <c r="CC15" s="1">
        <v>2</v>
      </c>
      <c r="CD15" s="1">
        <f t="shared" si="9"/>
        <v>23</v>
      </c>
      <c r="CH15" s="3"/>
    </row>
    <row r="16" spans="1:86" x14ac:dyDescent="0.15">
      <c r="C16" s="3">
        <v>11</v>
      </c>
      <c r="D16" s="1">
        <v>0</v>
      </c>
      <c r="E16" s="1">
        <v>3</v>
      </c>
      <c r="F16" s="1">
        <v>0</v>
      </c>
      <c r="G16" s="3">
        <v>11</v>
      </c>
      <c r="H16" s="1">
        <v>15</v>
      </c>
      <c r="I16" s="1">
        <v>2</v>
      </c>
      <c r="J16" s="1">
        <f t="shared" si="14"/>
        <v>13</v>
      </c>
      <c r="K16" s="3">
        <v>11</v>
      </c>
      <c r="L16" s="1">
        <v>0</v>
      </c>
      <c r="M16" s="1">
        <v>4</v>
      </c>
      <c r="N16" s="1">
        <v>0</v>
      </c>
      <c r="R16" s="3"/>
      <c r="T16" s="3">
        <v>11</v>
      </c>
      <c r="U16" s="1">
        <v>5</v>
      </c>
      <c r="V16" s="1">
        <v>2</v>
      </c>
      <c r="W16" s="1">
        <f t="shared" si="10"/>
        <v>3</v>
      </c>
      <c r="X16" s="3">
        <v>11</v>
      </c>
      <c r="Y16" s="1">
        <v>0</v>
      </c>
      <c r="Z16" s="1">
        <v>4</v>
      </c>
      <c r="AA16" s="1">
        <v>0</v>
      </c>
      <c r="AB16" s="3">
        <v>11</v>
      </c>
      <c r="AC16" s="1">
        <v>15</v>
      </c>
      <c r="AD16" s="1">
        <v>3</v>
      </c>
      <c r="AE16" s="1">
        <f t="shared" si="11"/>
        <v>12</v>
      </c>
      <c r="AI16" s="3"/>
      <c r="AK16" s="3">
        <v>11</v>
      </c>
      <c r="AL16" s="1">
        <v>75</v>
      </c>
      <c r="AM16" s="1">
        <v>4</v>
      </c>
      <c r="AN16" s="1">
        <f t="shared" si="1"/>
        <v>71</v>
      </c>
      <c r="AO16" s="3">
        <v>11</v>
      </c>
      <c r="AP16" s="1">
        <v>5</v>
      </c>
      <c r="AQ16" s="1">
        <v>2</v>
      </c>
      <c r="AR16" s="1">
        <f t="shared" si="2"/>
        <v>3</v>
      </c>
      <c r="AS16" s="3">
        <v>11</v>
      </c>
      <c r="AT16" s="1">
        <v>35</v>
      </c>
      <c r="AU16" s="1">
        <v>0</v>
      </c>
      <c r="AV16" s="1">
        <f t="shared" si="3"/>
        <v>35</v>
      </c>
      <c r="AZ16" s="3"/>
      <c r="BB16" s="3">
        <v>11</v>
      </c>
      <c r="BC16" s="1">
        <v>75</v>
      </c>
      <c r="BD16" s="1">
        <v>4</v>
      </c>
      <c r="BE16" s="1">
        <f t="shared" si="4"/>
        <v>71</v>
      </c>
      <c r="BF16" s="3">
        <v>11</v>
      </c>
      <c r="BG16" s="1">
        <v>65</v>
      </c>
      <c r="BH16" s="1">
        <v>5</v>
      </c>
      <c r="BI16" s="1">
        <f t="shared" si="5"/>
        <v>60</v>
      </c>
      <c r="BJ16" s="3">
        <v>11</v>
      </c>
      <c r="BK16" s="1">
        <v>40</v>
      </c>
      <c r="BL16" s="1">
        <v>1</v>
      </c>
      <c r="BM16" s="1">
        <f t="shared" si="6"/>
        <v>39</v>
      </c>
      <c r="BQ16" s="3"/>
      <c r="BS16" s="3">
        <v>11</v>
      </c>
      <c r="BT16" s="1">
        <v>100</v>
      </c>
      <c r="BU16" s="1">
        <v>1</v>
      </c>
      <c r="BV16" s="1">
        <f t="shared" si="7"/>
        <v>99</v>
      </c>
      <c r="BW16" s="3">
        <v>11</v>
      </c>
      <c r="BX16" s="1">
        <v>50</v>
      </c>
      <c r="BY16" s="1">
        <v>4</v>
      </c>
      <c r="BZ16" s="1">
        <f t="shared" si="8"/>
        <v>46</v>
      </c>
      <c r="CA16" s="3">
        <v>11</v>
      </c>
      <c r="CB16" s="1">
        <v>30</v>
      </c>
      <c r="CC16" s="1">
        <v>6</v>
      </c>
      <c r="CD16" s="1">
        <f t="shared" si="9"/>
        <v>24</v>
      </c>
      <c r="CH16" s="3"/>
    </row>
    <row r="17" spans="2:86" x14ac:dyDescent="0.15">
      <c r="B17" s="1" t="s">
        <v>8</v>
      </c>
      <c r="D17" s="1">
        <f>AVERAGE(D5:D16)</f>
        <v>6.25</v>
      </c>
      <c r="E17" s="1">
        <f t="shared" ref="E17:F17" si="15">AVERAGE(E5:E16)</f>
        <v>2.4166666666666665</v>
      </c>
      <c r="F17" s="2">
        <f t="shared" si="15"/>
        <v>4.416666666666667</v>
      </c>
      <c r="H17" s="1">
        <f>AVERAGE(H5:H16)</f>
        <v>5.833333333333333</v>
      </c>
      <c r="I17" s="1">
        <f t="shared" ref="I17:J17" si="16">AVERAGE(I5:I16)</f>
        <v>3.9166666666666665</v>
      </c>
      <c r="J17" s="2">
        <f t="shared" si="16"/>
        <v>4</v>
      </c>
      <c r="L17" s="1">
        <f>AVERAGE(L5:L16)</f>
        <v>5.833333333333333</v>
      </c>
      <c r="M17" s="1">
        <f t="shared" ref="M17:N17" si="17">AVERAGE(M5:M16)</f>
        <v>4.166666666666667</v>
      </c>
      <c r="N17" s="2">
        <f t="shared" si="17"/>
        <v>3.0833333333333335</v>
      </c>
      <c r="R17" s="3"/>
      <c r="S17" s="1" t="s">
        <v>8</v>
      </c>
      <c r="U17" s="1">
        <f>AVERAGE(U5:U16)</f>
        <v>4.583333333333333</v>
      </c>
      <c r="V17" s="1">
        <f t="shared" ref="V17:W17" si="18">AVERAGE(V5:V16)</f>
        <v>2.9166666666666665</v>
      </c>
      <c r="W17" s="2">
        <f t="shared" si="18"/>
        <v>2.6666666666666665</v>
      </c>
      <c r="Y17" s="1">
        <f>AVERAGE(Y5:Y16)</f>
        <v>5</v>
      </c>
      <c r="Z17" s="1">
        <f t="shared" ref="Z17:AA17" si="19">AVERAGE(Z5:Z16)</f>
        <v>3.25</v>
      </c>
      <c r="AA17" s="2">
        <f t="shared" si="19"/>
        <v>3.4166666666666665</v>
      </c>
      <c r="AC17" s="1">
        <f>AVERAGE(AC5:AC16)</f>
        <v>10.416666666666666</v>
      </c>
      <c r="AD17" s="1">
        <f t="shared" ref="AD17:AE17" si="20">AVERAGE(AD5:AD16)</f>
        <v>4.083333333333333</v>
      </c>
      <c r="AE17" s="2">
        <f t="shared" si="20"/>
        <v>6.666666666666667</v>
      </c>
      <c r="AI17" s="3"/>
      <c r="AJ17" s="1" t="s">
        <v>8</v>
      </c>
      <c r="AL17" s="1">
        <f>AVERAGE(AL5:AL16)</f>
        <v>37.916666666666664</v>
      </c>
      <c r="AM17" s="1">
        <f t="shared" ref="AM17:AN17" si="21">AVERAGE(AM5:AM16)</f>
        <v>4</v>
      </c>
      <c r="AN17" s="2">
        <f t="shared" si="21"/>
        <v>33.916666666666664</v>
      </c>
      <c r="AP17" s="1">
        <f>AVERAGE(AP5:AP16)</f>
        <v>38.75</v>
      </c>
      <c r="AQ17" s="1">
        <f t="shared" ref="AQ17:AR17" si="22">AVERAGE(AQ5:AQ16)</f>
        <v>4.916666666666667</v>
      </c>
      <c r="AR17" s="2">
        <f t="shared" si="22"/>
        <v>34.333333333333336</v>
      </c>
      <c r="AT17" s="1">
        <f>AVERAGE(AT5:AT16)</f>
        <v>23.333333333333332</v>
      </c>
      <c r="AU17" s="1">
        <f t="shared" ref="AU17:AV17" si="23">AVERAGE(AU5:AU16)</f>
        <v>4.583333333333333</v>
      </c>
      <c r="AV17" s="2">
        <f t="shared" si="23"/>
        <v>18.916666666666668</v>
      </c>
      <c r="AZ17" s="3"/>
      <c r="BA17" s="1" t="s">
        <v>8</v>
      </c>
      <c r="BC17" s="1">
        <f>AVERAGE(BC5:BC16)</f>
        <v>60.416666666666664</v>
      </c>
      <c r="BD17" s="1">
        <f t="shared" ref="BD17:BE17" si="24">AVERAGE(BD5:BD16)</f>
        <v>4.833333333333333</v>
      </c>
      <c r="BE17" s="2">
        <f t="shared" si="24"/>
        <v>55.583333333333336</v>
      </c>
      <c r="BG17" s="1">
        <f>AVERAGE(BG5:BG16)</f>
        <v>61.666666666666664</v>
      </c>
      <c r="BH17" s="1">
        <f t="shared" ref="BH17:BI17" si="25">AVERAGE(BH5:BH16)</f>
        <v>4.416666666666667</v>
      </c>
      <c r="BI17" s="2">
        <f t="shared" si="25"/>
        <v>57.25</v>
      </c>
      <c r="BK17" s="1">
        <f>AVERAGE(BK5:BK16)</f>
        <v>39.166666666666664</v>
      </c>
      <c r="BL17" s="1">
        <f t="shared" ref="BL17:BM17" si="26">AVERAGE(BL5:BL16)</f>
        <v>4.083333333333333</v>
      </c>
      <c r="BM17" s="2">
        <f t="shared" si="26"/>
        <v>35.75</v>
      </c>
      <c r="BQ17" s="3"/>
      <c r="BR17" s="1" t="s">
        <v>8</v>
      </c>
      <c r="BT17" s="1">
        <f>AVERAGE(BT5:BT16)</f>
        <v>90.833333333333329</v>
      </c>
      <c r="BU17" s="1">
        <f t="shared" ref="BU17:BV17" si="27">AVERAGE(BU5:BU16)</f>
        <v>4.5</v>
      </c>
      <c r="BV17" s="2">
        <f t="shared" si="27"/>
        <v>86.333333333333329</v>
      </c>
      <c r="BX17" s="1">
        <f>AVERAGE(BX5:BX16)</f>
        <v>91.666666666666671</v>
      </c>
      <c r="BY17" s="1">
        <f t="shared" ref="BY17:BZ17" si="28">AVERAGE(BY5:BY16)</f>
        <v>3.0833333333333335</v>
      </c>
      <c r="BZ17" s="2">
        <f t="shared" si="28"/>
        <v>88.583333333333329</v>
      </c>
      <c r="CB17" s="1">
        <f>AVERAGE(CB5:CB16)</f>
        <v>43.333333333333336</v>
      </c>
      <c r="CC17" s="1">
        <f t="shared" ref="CC17:CD17" si="29">AVERAGE(CC5:CC16)</f>
        <v>4.583333333333333</v>
      </c>
      <c r="CD17" s="2">
        <f t="shared" si="29"/>
        <v>38.75</v>
      </c>
      <c r="CH17" s="3"/>
    </row>
    <row r="18" spans="2:86" x14ac:dyDescent="0.15">
      <c r="R18" s="3"/>
      <c r="AI18" s="3"/>
      <c r="AZ18" s="3"/>
      <c r="BQ18" s="3"/>
      <c r="CH18" s="3"/>
    </row>
    <row r="19" spans="2:86" x14ac:dyDescent="0.15">
      <c r="B19" s="1" t="s">
        <v>9</v>
      </c>
      <c r="D19" s="1">
        <f>STDEV(D5:D16)</f>
        <v>7.723929758166558</v>
      </c>
      <c r="E19" s="1">
        <f t="shared" ref="E19:F19" si="30">STDEV(E5:E16)</f>
        <v>1.5642792899510296</v>
      </c>
      <c r="F19" s="1">
        <f t="shared" si="30"/>
        <v>7.1281558667446419</v>
      </c>
      <c r="H19" s="1">
        <f>STDEV(H5:H16)</f>
        <v>7.6376261582597342</v>
      </c>
      <c r="I19" s="1">
        <f t="shared" ref="I19:J19" si="31">STDEV(I5:I16)</f>
        <v>3.0883456393154551</v>
      </c>
      <c r="J19" s="1">
        <f t="shared" si="31"/>
        <v>6.3101649596648279</v>
      </c>
      <c r="L19" s="1">
        <f>STDEV(L5:L16)</f>
        <v>7.017294652672371</v>
      </c>
      <c r="M19" s="1">
        <f t="shared" ref="M19:N19" si="32">STDEV(M5:M16)</f>
        <v>1.8989630344113086</v>
      </c>
      <c r="N19" s="1">
        <f t="shared" si="32"/>
        <v>4.6992907266238948</v>
      </c>
      <c r="R19" s="3"/>
      <c r="S19" s="1" t="s">
        <v>9</v>
      </c>
      <c r="U19" s="1">
        <f>STDEV(U5:U16)</f>
        <v>6.8947718445122446</v>
      </c>
      <c r="V19" s="1">
        <f t="shared" ref="V19:W19" si="33">STDEV(V5:V16)</f>
        <v>2.4293034292807376</v>
      </c>
      <c r="W19" s="1">
        <f t="shared" si="33"/>
        <v>4.6384427898974367</v>
      </c>
      <c r="Y19" s="1">
        <f>STDEV(Y5:Y16)</f>
        <v>7.6870611478580742</v>
      </c>
      <c r="Z19" s="1">
        <f t="shared" ref="Z19:AA19" si="34">STDEV(Z5:Z16)</f>
        <v>2.7675062617979584</v>
      </c>
      <c r="AA19" s="1">
        <f t="shared" si="34"/>
        <v>6.4167158597091101</v>
      </c>
      <c r="AC19" s="1">
        <f>STDEV(AC5:AC16)</f>
        <v>6.2005620468607283</v>
      </c>
      <c r="AD19" s="1">
        <f t="shared" ref="AD19:AE19" si="35">STDEV(AD5:AD16)</f>
        <v>2.4293034292807372</v>
      </c>
      <c r="AE19" s="1">
        <f t="shared" si="35"/>
        <v>6.5412444372518888</v>
      </c>
      <c r="AI19" s="3"/>
      <c r="AJ19" s="1" t="s">
        <v>9</v>
      </c>
      <c r="AL19" s="1">
        <f>STDEV(AL5:AL16)</f>
        <v>27.090616736270793</v>
      </c>
      <c r="AM19" s="1">
        <f t="shared" ref="AM19:AN19" si="36">STDEV(AM5:AM16)</f>
        <v>2.5584085962673253</v>
      </c>
      <c r="AN19" s="1">
        <f t="shared" si="36"/>
        <v>26.067947345118654</v>
      </c>
      <c r="AP19" s="1">
        <f>STDEV(AP5:AP16)</f>
        <v>27.561913774429577</v>
      </c>
      <c r="AQ19" s="1">
        <f t="shared" ref="AQ19:AR19" si="37">STDEV(AQ5:AQ16)</f>
        <v>2.9987371079213068</v>
      </c>
      <c r="AR19" s="1">
        <f t="shared" si="37"/>
        <v>26.064023736432816</v>
      </c>
      <c r="AT19" s="1">
        <f>STDEV(AT5:AT16)</f>
        <v>20.59714602177749</v>
      </c>
      <c r="AU19" s="1">
        <f t="shared" ref="AU19:AV19" si="38">STDEV(AU5:AU16)</f>
        <v>2.1087839379532691</v>
      </c>
      <c r="AV19" s="1">
        <f t="shared" si="38"/>
        <v>20.960822040322288</v>
      </c>
      <c r="AZ19" s="3"/>
      <c r="BA19" s="1" t="s">
        <v>9</v>
      </c>
      <c r="BC19" s="1">
        <f>STDEV(BC5:BC16)</f>
        <v>21.047385211527441</v>
      </c>
      <c r="BD19" s="1">
        <f t="shared" ref="BD19:BE19" si="39">STDEV(BD5:BD16)</f>
        <v>3.1574826950748234</v>
      </c>
      <c r="BE19" s="1">
        <f t="shared" si="39"/>
        <v>21.952255354553323</v>
      </c>
      <c r="BG19" s="1">
        <f>STDEV(BG5:BG16)</f>
        <v>23.290003057626294</v>
      </c>
      <c r="BH19" s="1">
        <f t="shared" ref="BH19:BI19" si="40">STDEV(BH5:BH16)</f>
        <v>3.3967453227875044</v>
      </c>
      <c r="BI19" s="1">
        <f t="shared" si="40"/>
        <v>24.327780603476945</v>
      </c>
      <c r="BK19" s="1">
        <f>STDEV(BK5:BK16)</f>
        <v>23.915887961137823</v>
      </c>
      <c r="BL19" s="1">
        <f t="shared" ref="BL19:BM19" si="41">STDEV(BL5:BL16)</f>
        <v>2.9987371079213068</v>
      </c>
      <c r="BM19" s="1">
        <f t="shared" si="41"/>
        <v>22.819947414488052</v>
      </c>
      <c r="BQ19" s="3"/>
      <c r="BR19" s="1" t="s">
        <v>9</v>
      </c>
      <c r="BT19" s="1">
        <f>STDEV(BT5:BT16)</f>
        <v>29.759134070165096</v>
      </c>
      <c r="BU19" s="1">
        <f t="shared" ref="BU19:BV19" si="42">STDEV(BU5:BU16)</f>
        <v>2.5045413298101655</v>
      </c>
      <c r="BV19" s="1">
        <f t="shared" si="42"/>
        <v>30.317511691290161</v>
      </c>
      <c r="BX19" s="1">
        <f>STDEV(BX5:BX16)</f>
        <v>22.087978356535672</v>
      </c>
      <c r="BY19" s="1">
        <f t="shared" ref="BY19:BZ19" si="43">STDEV(BY5:BY16)</f>
        <v>1.5050420310248867</v>
      </c>
      <c r="BZ19" s="1">
        <f t="shared" si="43"/>
        <v>22.431545698507779</v>
      </c>
      <c r="CB19" s="1">
        <f>STDEV(CB5:CB16)</f>
        <v>23.868325657594205</v>
      </c>
      <c r="CC19" s="1">
        <f t="shared" ref="CC19:CD19" si="44">STDEV(CC5:CC16)</f>
        <v>2.2343733444579583</v>
      </c>
      <c r="CD19" s="1">
        <f t="shared" si="44"/>
        <v>23.332088711394093</v>
      </c>
      <c r="CH19" s="3"/>
    </row>
    <row r="20" spans="2:86" x14ac:dyDescent="0.15">
      <c r="R20" s="3"/>
      <c r="AI20" s="3"/>
      <c r="AZ20" s="3"/>
      <c r="BQ20" s="3"/>
      <c r="CH20" s="3"/>
    </row>
    <row r="21" spans="2:86" x14ac:dyDescent="0.15">
      <c r="B21" s="1" t="s">
        <v>10</v>
      </c>
      <c r="D21" s="1">
        <f>D19/3.46410161514</f>
        <v>2.2297064625381662</v>
      </c>
      <c r="E21" s="1">
        <f t="shared" ref="E21:F21" si="45">E19/3.46410161514</f>
        <v>0.45156853457019908</v>
      </c>
      <c r="F21" s="2">
        <f t="shared" si="45"/>
        <v>2.0577213542439807</v>
      </c>
      <c r="H21" s="1">
        <f>H19/3.46410161514</f>
        <v>2.204792759219063</v>
      </c>
      <c r="I21" s="1">
        <f t="shared" ref="I21:J21" si="46">I19/3.46410161514</f>
        <v>0.89152859310411448</v>
      </c>
      <c r="J21" s="2">
        <f t="shared" si="46"/>
        <v>1.8215877190455354</v>
      </c>
      <c r="L21" s="1">
        <f>L19/3.46410161514</f>
        <v>2.0257184783503441</v>
      </c>
      <c r="M21" s="1">
        <f t="shared" ref="M21:N21" si="47">M19/3.46410161514</f>
        <v>0.54818340954890343</v>
      </c>
      <c r="N21" s="2">
        <f t="shared" si="47"/>
        <v>1.3565683830074295</v>
      </c>
      <c r="R21" s="3"/>
      <c r="S21" s="1" t="s">
        <v>10</v>
      </c>
      <c r="U21" s="1">
        <f>U19/3.46410161514</f>
        <v>1.9903491902138082</v>
      </c>
      <c r="V21" s="1">
        <f t="shared" ref="V21:W21" si="48">V19/3.46410161514</f>
        <v>0.70127949441880288</v>
      </c>
      <c r="W21" s="2">
        <f t="shared" si="48"/>
        <v>1.3390030966831139</v>
      </c>
      <c r="Y21" s="1">
        <f>Y19/3.46410161514</f>
        <v>2.219063411495048</v>
      </c>
      <c r="Z21" s="1">
        <f t="shared" ref="Z21:AA21" si="49">Z19/3.46410161514</f>
        <v>0.79891024261599519</v>
      </c>
      <c r="AA21" s="2">
        <f t="shared" si="49"/>
        <v>1.8523463144569972</v>
      </c>
      <c r="AC21" s="1">
        <f>AC19/3.46410161514</f>
        <v>1.7899480834398489</v>
      </c>
      <c r="AD21" s="1">
        <f t="shared" ref="AD21:AE21" si="50">AD19/3.46410161514</f>
        <v>0.70127949441880266</v>
      </c>
      <c r="AE21" s="2">
        <f t="shared" si="50"/>
        <v>1.888294618340036</v>
      </c>
      <c r="AI21" s="3"/>
      <c r="AJ21" s="1" t="s">
        <v>10</v>
      </c>
      <c r="AL21" s="1">
        <f>AL19/3.46410161514</f>
        <v>7.8203874325943925</v>
      </c>
      <c r="AM21" s="1">
        <f t="shared" ref="AM21:AN21" si="51">AM19/3.46410161514</f>
        <v>0.73854894587551767</v>
      </c>
      <c r="AN21" s="2">
        <f t="shared" si="51"/>
        <v>7.5251682084577443</v>
      </c>
      <c r="AP21" s="1">
        <f>AP19/3.46410161514</f>
        <v>7.9564391685189273</v>
      </c>
      <c r="AQ21" s="1">
        <f t="shared" ref="AQ21:AR21" si="52">AQ19/3.46410161514</f>
        <v>0.86566083824308204</v>
      </c>
      <c r="AR21" s="2">
        <f t="shared" si="52"/>
        <v>7.5240355601922637</v>
      </c>
      <c r="AT21" s="1">
        <f>AT19/3.46410161514</f>
        <v>5.9458839001017774</v>
      </c>
      <c r="AU21" s="1">
        <f t="shared" ref="AU21:AV21" si="53">AU19/3.46410161514</f>
        <v>0.60875348711964483</v>
      </c>
      <c r="AV21" s="2">
        <f t="shared" si="53"/>
        <v>6.050868123704034</v>
      </c>
      <c r="AZ21" s="3"/>
      <c r="BA21" s="1" t="s">
        <v>10</v>
      </c>
      <c r="BC21" s="1">
        <f>BC19/3.46410161514</f>
        <v>6.0758567588026198</v>
      </c>
      <c r="BD21" s="1">
        <f t="shared" ref="BD21:BE21" si="54">BD19/3.46410161514</f>
        <v>0.91148674198092627</v>
      </c>
      <c r="BE21" s="2">
        <f t="shared" si="54"/>
        <v>6.3370702691312744</v>
      </c>
      <c r="BG21" s="1">
        <f>BG19/3.46410161514</f>
        <v>6.7232447673695157</v>
      </c>
      <c r="BH21" s="1">
        <f t="shared" ref="BH21:BI21" si="55">BH19/3.46410161514</f>
        <v>0.98055591323934832</v>
      </c>
      <c r="BI21" s="2">
        <f t="shared" si="55"/>
        <v>7.0228253400972331</v>
      </c>
      <c r="BK21" s="1">
        <f>BK19/3.46410161514</f>
        <v>6.9039221761314504</v>
      </c>
      <c r="BL21" s="1">
        <f t="shared" ref="BL21:BM21" si="56">BL19/3.46410161514</f>
        <v>0.86566083824308204</v>
      </c>
      <c r="BM21" s="2">
        <f t="shared" si="56"/>
        <v>6.5875513913196206</v>
      </c>
      <c r="BQ21" s="3"/>
      <c r="BR21" s="1" t="s">
        <v>10</v>
      </c>
      <c r="BT21" s="1">
        <f>BT19/3.46410161514</f>
        <v>8.5907220331244218</v>
      </c>
      <c r="BU21" s="1">
        <f t="shared" ref="BU21:BV21" si="57">BU19/3.46410161514</f>
        <v>0.72299880548075246</v>
      </c>
      <c r="BV21" s="2">
        <f t="shared" si="57"/>
        <v>8.7519117680573277</v>
      </c>
      <c r="BX21" s="1">
        <f>BX19/3.46410161514</f>
        <v>6.3762501249961154</v>
      </c>
      <c r="BY21" s="1">
        <f t="shared" ref="BY21:BZ21" si="58">BY19/3.46410161514</f>
        <v>0.43446821087667808</v>
      </c>
      <c r="BZ21" s="2">
        <f t="shared" si="58"/>
        <v>6.4754294736822313</v>
      </c>
      <c r="CB21" s="1">
        <f>CB19/3.46410161514</f>
        <v>6.8901921217543665</v>
      </c>
      <c r="CC21" s="1">
        <f t="shared" ref="CC21:CD21" si="59">CC19/3.46410161514</f>
        <v>0.64500802594604523</v>
      </c>
      <c r="CD21" s="2">
        <f t="shared" si="59"/>
        <v>6.7353938491354377</v>
      </c>
      <c r="CH21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 4E</vt:lpstr>
      <vt:lpstr>Fig 4G</vt:lpstr>
      <vt:lpstr>Fig 4I</vt:lpstr>
      <vt:lpstr>Fig S1C</vt:lpstr>
      <vt:lpstr>Fig S1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Lab</dc:creator>
  <cp:lastModifiedBy>Microsoft Office User</cp:lastModifiedBy>
  <dcterms:created xsi:type="dcterms:W3CDTF">2022-01-18T18:59:36Z</dcterms:created>
  <dcterms:modified xsi:type="dcterms:W3CDTF">2022-03-09T14:05:35Z</dcterms:modified>
</cp:coreProperties>
</file>